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CF-Mss\00-variation in CFTR activity\0-Revision 1\0-1-accepted mss last checks\"/>
    </mc:Choice>
  </mc:AlternateContent>
  <bookViews>
    <workbookView xWindow="-120" yWindow="-120" windowWidth="29040" windowHeight="17640"/>
  </bookViews>
  <sheets>
    <sheet name="Figure 3 data" sheetId="1" r:id="rId1"/>
    <sheet name="summary stats" sheetId="3" r:id="rId2"/>
    <sheet name="NOT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46" i="1" l="1"/>
  <c r="N146" i="1"/>
  <c r="Q145" i="1"/>
  <c r="N145" i="1"/>
  <c r="AG144" i="1"/>
  <c r="AH144" i="1" s="1"/>
  <c r="AF144" i="1"/>
  <c r="AA144" i="1"/>
  <c r="AB144" i="1" s="1"/>
  <c r="Z144" i="1"/>
  <c r="X144" i="1"/>
  <c r="Y144" i="1" s="1"/>
  <c r="W144" i="1"/>
  <c r="Q144" i="1"/>
  <c r="N144" i="1"/>
  <c r="Q143" i="1"/>
  <c r="N143" i="1"/>
  <c r="Q142" i="1"/>
  <c r="N142" i="1"/>
  <c r="AG141" i="1"/>
  <c r="AH141" i="1" s="1"/>
  <c r="AF141" i="1"/>
  <c r="AA141" i="1"/>
  <c r="AB141" i="1" s="1"/>
  <c r="Z141" i="1"/>
  <c r="X141" i="1"/>
  <c r="Y141" i="1" s="1"/>
  <c r="W141" i="1"/>
  <c r="Q141" i="1"/>
  <c r="N141" i="1"/>
  <c r="AF140" i="1"/>
  <c r="Z140" i="1"/>
  <c r="Y140" i="1"/>
  <c r="W140" i="1"/>
  <c r="Q140" i="1"/>
  <c r="AC140" i="1" s="1"/>
  <c r="N140" i="1"/>
  <c r="Q139" i="1"/>
  <c r="N139" i="1"/>
  <c r="Q138" i="1"/>
  <c r="N138" i="1"/>
  <c r="AG137" i="1"/>
  <c r="AH137" i="1" s="1"/>
  <c r="AF137" i="1"/>
  <c r="AA137" i="1"/>
  <c r="AB137" i="1" s="1"/>
  <c r="Z137" i="1"/>
  <c r="X137" i="1"/>
  <c r="Y137" i="1" s="1"/>
  <c r="W137" i="1"/>
  <c r="Q137" i="1"/>
  <c r="N137" i="1"/>
  <c r="Q136" i="1"/>
  <c r="N136" i="1"/>
  <c r="Q135" i="1"/>
  <c r="N135" i="1"/>
  <c r="AG134" i="1"/>
  <c r="AH134" i="1" s="1"/>
  <c r="AF134" i="1"/>
  <c r="AA134" i="1"/>
  <c r="AB134" i="1" s="1"/>
  <c r="Z134" i="1"/>
  <c r="X134" i="1"/>
  <c r="Y134" i="1" s="1"/>
  <c r="W134" i="1"/>
  <c r="Q134" i="1"/>
  <c r="N134" i="1"/>
  <c r="Q133" i="1"/>
  <c r="N133" i="1"/>
  <c r="Q132" i="1"/>
  <c r="N132" i="1"/>
  <c r="AG131" i="1"/>
  <c r="AH131" i="1" s="1"/>
  <c r="AF131" i="1"/>
  <c r="AA131" i="1"/>
  <c r="AB131" i="1" s="1"/>
  <c r="Z131" i="1"/>
  <c r="X131" i="1"/>
  <c r="Y131" i="1" s="1"/>
  <c r="W131" i="1"/>
  <c r="Q131" i="1"/>
  <c r="N131" i="1"/>
  <c r="Q130" i="1"/>
  <c r="N130" i="1"/>
  <c r="Q129" i="1"/>
  <c r="N129" i="1"/>
  <c r="AG128" i="1"/>
  <c r="AH128" i="1" s="1"/>
  <c r="AF128" i="1"/>
  <c r="AA128" i="1"/>
  <c r="AB128" i="1" s="1"/>
  <c r="Z128" i="1"/>
  <c r="X128" i="1"/>
  <c r="Y128" i="1" s="1"/>
  <c r="W128" i="1"/>
  <c r="Q128" i="1"/>
  <c r="N128" i="1"/>
  <c r="Q127" i="1"/>
  <c r="N127" i="1"/>
  <c r="Q126" i="1"/>
  <c r="N126" i="1"/>
  <c r="AG125" i="1"/>
  <c r="AH125" i="1" s="1"/>
  <c r="AF125" i="1"/>
  <c r="AA125" i="1"/>
  <c r="AB125" i="1" s="1"/>
  <c r="Z125" i="1"/>
  <c r="X125" i="1"/>
  <c r="Y125" i="1" s="1"/>
  <c r="W125" i="1"/>
  <c r="Q125" i="1"/>
  <c r="N125" i="1"/>
  <c r="Q124" i="1"/>
  <c r="N124" i="1"/>
  <c r="Q123" i="1"/>
  <c r="N123" i="1"/>
  <c r="AG122" i="1"/>
  <c r="AH122" i="1" s="1"/>
  <c r="AF122" i="1"/>
  <c r="AA122" i="1"/>
  <c r="AB122" i="1" s="1"/>
  <c r="Z122" i="1"/>
  <c r="X122" i="1"/>
  <c r="Y122" i="1" s="1"/>
  <c r="W122" i="1"/>
  <c r="Q122" i="1"/>
  <c r="N122" i="1"/>
  <c r="Q121" i="1"/>
  <c r="N121" i="1"/>
  <c r="Q120" i="1"/>
  <c r="N120" i="1"/>
  <c r="Q119" i="1"/>
  <c r="N119" i="1"/>
  <c r="AG118" i="1"/>
  <c r="AH118" i="1" s="1"/>
  <c r="AF118" i="1"/>
  <c r="AA118" i="1"/>
  <c r="AB118" i="1" s="1"/>
  <c r="Z118" i="1"/>
  <c r="X118" i="1"/>
  <c r="Y118" i="1" s="1"/>
  <c r="W118" i="1"/>
  <c r="Q118" i="1"/>
  <c r="N118" i="1"/>
  <c r="Q117" i="1"/>
  <c r="N117" i="1"/>
  <c r="Q116" i="1"/>
  <c r="N116" i="1"/>
  <c r="AG115" i="1"/>
  <c r="AH115" i="1" s="1"/>
  <c r="AF115" i="1"/>
  <c r="AA115" i="1"/>
  <c r="AB115" i="1" s="1"/>
  <c r="Z115" i="1"/>
  <c r="X115" i="1"/>
  <c r="Y115" i="1" s="1"/>
  <c r="W115" i="1"/>
  <c r="Q115" i="1"/>
  <c r="N115" i="1"/>
  <c r="Q114" i="1"/>
  <c r="N114" i="1"/>
  <c r="Q113" i="1"/>
  <c r="N113" i="1"/>
  <c r="AG112" i="1"/>
  <c r="AH112" i="1" s="1"/>
  <c r="AF112" i="1"/>
  <c r="AA112" i="1"/>
  <c r="AB112" i="1" s="1"/>
  <c r="Z112" i="1"/>
  <c r="X112" i="1"/>
  <c r="Y112" i="1" s="1"/>
  <c r="W112" i="1"/>
  <c r="Q112" i="1"/>
  <c r="N112" i="1"/>
  <c r="Q111" i="1"/>
  <c r="N111" i="1"/>
  <c r="Q110" i="1"/>
  <c r="N110" i="1"/>
  <c r="AG109" i="1"/>
  <c r="AH109" i="1" s="1"/>
  <c r="AF109" i="1"/>
  <c r="AA109" i="1"/>
  <c r="AB109" i="1" s="1"/>
  <c r="Z109" i="1"/>
  <c r="X109" i="1"/>
  <c r="Y109" i="1" s="1"/>
  <c r="W109" i="1"/>
  <c r="Q109" i="1"/>
  <c r="N109" i="1"/>
  <c r="Q108" i="1"/>
  <c r="N108" i="1"/>
  <c r="Q107" i="1"/>
  <c r="N107" i="1"/>
  <c r="AG106" i="1"/>
  <c r="AH106" i="1" s="1"/>
  <c r="AF106" i="1"/>
  <c r="AA106" i="1"/>
  <c r="AB106" i="1" s="1"/>
  <c r="Z106" i="1"/>
  <c r="X106" i="1"/>
  <c r="Y106" i="1" s="1"/>
  <c r="W106" i="1"/>
  <c r="Q106" i="1"/>
  <c r="N106" i="1"/>
  <c r="Q105" i="1"/>
  <c r="N105" i="1"/>
  <c r="Q104" i="1"/>
  <c r="N104" i="1"/>
  <c r="AG103" i="1"/>
  <c r="AH103" i="1" s="1"/>
  <c r="AF103" i="1"/>
  <c r="AA103" i="1"/>
  <c r="AB103" i="1" s="1"/>
  <c r="Z103" i="1"/>
  <c r="X103" i="1"/>
  <c r="Y103" i="1" s="1"/>
  <c r="W103" i="1"/>
  <c r="Q103" i="1"/>
  <c r="N103" i="1"/>
  <c r="Q102" i="1"/>
  <c r="N102" i="1"/>
  <c r="Q101" i="1"/>
  <c r="N101" i="1"/>
  <c r="AG100" i="1"/>
  <c r="AH100" i="1" s="1"/>
  <c r="AF100" i="1"/>
  <c r="AA100" i="1"/>
  <c r="AB100" i="1" s="1"/>
  <c r="Z100" i="1"/>
  <c r="X100" i="1"/>
  <c r="Y100" i="1" s="1"/>
  <c r="W100" i="1"/>
  <c r="Q100" i="1"/>
  <c r="N100" i="1"/>
  <c r="Q99" i="1"/>
  <c r="N99" i="1"/>
  <c r="Q98" i="1"/>
  <c r="N98" i="1"/>
  <c r="AG97" i="1"/>
  <c r="AH97" i="1" s="1"/>
  <c r="AF97" i="1"/>
  <c r="AA97" i="1"/>
  <c r="AB97" i="1" s="1"/>
  <c r="Z97" i="1"/>
  <c r="X97" i="1"/>
  <c r="Y97" i="1" s="1"/>
  <c r="W97" i="1"/>
  <c r="Q97" i="1"/>
  <c r="N97" i="1"/>
  <c r="Q96" i="1"/>
  <c r="N96" i="1"/>
  <c r="Q95" i="1"/>
  <c r="N95" i="1"/>
  <c r="AG94" i="1"/>
  <c r="AH94" i="1" s="1"/>
  <c r="AF94" i="1"/>
  <c r="AA94" i="1"/>
  <c r="AB94" i="1" s="1"/>
  <c r="Z94" i="1"/>
  <c r="X94" i="1"/>
  <c r="Y94" i="1" s="1"/>
  <c r="W94" i="1"/>
  <c r="Q94" i="1"/>
  <c r="N94" i="1"/>
  <c r="Q93" i="1"/>
  <c r="N93" i="1"/>
  <c r="Q92" i="1"/>
  <c r="N92" i="1"/>
  <c r="AG91" i="1"/>
  <c r="AH91" i="1" s="1"/>
  <c r="AF91" i="1"/>
  <c r="AA91" i="1"/>
  <c r="AB91" i="1" s="1"/>
  <c r="Z91" i="1"/>
  <c r="X91" i="1"/>
  <c r="Y91" i="1" s="1"/>
  <c r="W91" i="1"/>
  <c r="Q91" i="1"/>
  <c r="N91" i="1"/>
  <c r="Q90" i="1"/>
  <c r="N90" i="1"/>
  <c r="Q89" i="1"/>
  <c r="N89" i="1"/>
  <c r="AG88" i="1"/>
  <c r="AH88" i="1" s="1"/>
  <c r="AF88" i="1"/>
  <c r="AA88" i="1"/>
  <c r="AB88" i="1" s="1"/>
  <c r="Z88" i="1"/>
  <c r="X88" i="1"/>
  <c r="Y88" i="1" s="1"/>
  <c r="W88" i="1"/>
  <c r="Q88" i="1"/>
  <c r="N88" i="1"/>
  <c r="Q87" i="1"/>
  <c r="N87" i="1"/>
  <c r="Q86" i="1"/>
  <c r="N86" i="1"/>
  <c r="AG85" i="1"/>
  <c r="AH85" i="1" s="1"/>
  <c r="AF85" i="1"/>
  <c r="AA85" i="1"/>
  <c r="AB85" i="1" s="1"/>
  <c r="Z85" i="1"/>
  <c r="X85" i="1"/>
  <c r="Y85" i="1" s="1"/>
  <c r="W85" i="1"/>
  <c r="Q85" i="1"/>
  <c r="N85" i="1"/>
  <c r="Q84" i="1"/>
  <c r="N84" i="1"/>
  <c r="Q83" i="1"/>
  <c r="N83" i="1"/>
  <c r="AG82" i="1"/>
  <c r="AH82" i="1" s="1"/>
  <c r="AF82" i="1"/>
  <c r="AA82" i="1"/>
  <c r="AB82" i="1" s="1"/>
  <c r="Z82" i="1"/>
  <c r="X82" i="1"/>
  <c r="Y82" i="1" s="1"/>
  <c r="W82" i="1"/>
  <c r="Q82" i="1"/>
  <c r="N82" i="1"/>
  <c r="Q81" i="1"/>
  <c r="N81" i="1"/>
  <c r="Q80" i="1"/>
  <c r="N80" i="1"/>
  <c r="AG79" i="1"/>
  <c r="AH79" i="1" s="1"/>
  <c r="AF79" i="1"/>
  <c r="AA79" i="1"/>
  <c r="AB79" i="1" s="1"/>
  <c r="Z79" i="1"/>
  <c r="X79" i="1"/>
  <c r="Y79" i="1" s="1"/>
  <c r="W79" i="1"/>
  <c r="Q79" i="1"/>
  <c r="N79" i="1"/>
  <c r="N78" i="1"/>
  <c r="N77" i="1"/>
  <c r="AG76" i="1"/>
  <c r="AH76" i="1" s="1"/>
  <c r="AF76" i="1"/>
  <c r="AD76" i="1"/>
  <c r="AE76" i="1" s="1"/>
  <c r="AC76" i="1"/>
  <c r="AA76" i="1"/>
  <c r="AB76" i="1" s="1"/>
  <c r="Z76" i="1"/>
  <c r="X76" i="1"/>
  <c r="Y76" i="1" s="1"/>
  <c r="W76" i="1"/>
  <c r="N76" i="1"/>
  <c r="Q75" i="1"/>
  <c r="N75" i="1"/>
  <c r="Q74" i="1"/>
  <c r="N74" i="1"/>
  <c r="AG73" i="1"/>
  <c r="AH73" i="1" s="1"/>
  <c r="AF73" i="1"/>
  <c r="AA73" i="1"/>
  <c r="AB73" i="1" s="1"/>
  <c r="Z73" i="1"/>
  <c r="X73" i="1"/>
  <c r="Y73" i="1" s="1"/>
  <c r="W73" i="1"/>
  <c r="Q73" i="1"/>
  <c r="N73" i="1"/>
  <c r="N72" i="1"/>
  <c r="N71" i="1"/>
  <c r="AG70" i="1"/>
  <c r="AH70" i="1" s="1"/>
  <c r="AF70" i="1"/>
  <c r="AD70" i="1"/>
  <c r="AE70" i="1" s="1"/>
  <c r="AC70" i="1"/>
  <c r="AA70" i="1"/>
  <c r="AB70" i="1" s="1"/>
  <c r="Z70" i="1"/>
  <c r="X70" i="1"/>
  <c r="Y70" i="1" s="1"/>
  <c r="W70" i="1"/>
  <c r="N70" i="1"/>
  <c r="N69" i="1"/>
  <c r="N68" i="1"/>
  <c r="AG67" i="1"/>
  <c r="AH67" i="1" s="1"/>
  <c r="AF67" i="1"/>
  <c r="AD67" i="1"/>
  <c r="AE67" i="1" s="1"/>
  <c r="AC67" i="1"/>
  <c r="AA67" i="1"/>
  <c r="AB67" i="1" s="1"/>
  <c r="Z67" i="1"/>
  <c r="X67" i="1"/>
  <c r="Y67" i="1" s="1"/>
  <c r="W67" i="1"/>
  <c r="N67" i="1"/>
  <c r="Q66" i="1"/>
  <c r="N66" i="1"/>
  <c r="Q65" i="1"/>
  <c r="N65" i="1"/>
  <c r="AG64" i="1"/>
  <c r="AH64" i="1" s="1"/>
  <c r="AF64" i="1"/>
  <c r="AA64" i="1"/>
  <c r="AB64" i="1" s="1"/>
  <c r="Z64" i="1"/>
  <c r="X64" i="1"/>
  <c r="Y64" i="1" s="1"/>
  <c r="W64" i="1"/>
  <c r="Q64" i="1"/>
  <c r="N64" i="1"/>
  <c r="Q63" i="1"/>
  <c r="AC61" i="1" s="1"/>
  <c r="N63" i="1"/>
  <c r="N62" i="1"/>
  <c r="AG61" i="1"/>
  <c r="AH61" i="1" s="1"/>
  <c r="AF61" i="1"/>
  <c r="AA61" i="1"/>
  <c r="AB61" i="1" s="1"/>
  <c r="Z61" i="1"/>
  <c r="X61" i="1"/>
  <c r="Y61" i="1" s="1"/>
  <c r="W61" i="1"/>
  <c r="N61" i="1"/>
  <c r="N60" i="1"/>
  <c r="N59" i="1"/>
  <c r="AG58" i="1"/>
  <c r="AH58" i="1" s="1"/>
  <c r="AF58" i="1"/>
  <c r="AD58" i="1"/>
  <c r="AE58" i="1" s="1"/>
  <c r="AC58" i="1"/>
  <c r="AA58" i="1"/>
  <c r="AB58" i="1" s="1"/>
  <c r="Z58" i="1"/>
  <c r="X58" i="1"/>
  <c r="Y58" i="1" s="1"/>
  <c r="W58" i="1"/>
  <c r="N58" i="1"/>
  <c r="Q57" i="1"/>
  <c r="N57" i="1"/>
  <c r="Q56" i="1"/>
  <c r="N56" i="1"/>
  <c r="AG55" i="1"/>
  <c r="AH55" i="1" s="1"/>
  <c r="AF55" i="1"/>
  <c r="AA55" i="1"/>
  <c r="AB55" i="1" s="1"/>
  <c r="Z55" i="1"/>
  <c r="X55" i="1"/>
  <c r="Y55" i="1" s="1"/>
  <c r="W55" i="1"/>
  <c r="Q55" i="1"/>
  <c r="N55" i="1"/>
  <c r="Q54" i="1"/>
  <c r="N54" i="1"/>
  <c r="Q53" i="1"/>
  <c r="N53" i="1"/>
  <c r="AG52" i="1"/>
  <c r="AH52" i="1" s="1"/>
  <c r="AF52" i="1"/>
  <c r="AA52" i="1"/>
  <c r="AB52" i="1" s="1"/>
  <c r="Z52" i="1"/>
  <c r="X52" i="1"/>
  <c r="Y52" i="1" s="1"/>
  <c r="W52" i="1"/>
  <c r="Q52" i="1"/>
  <c r="N52" i="1"/>
  <c r="N51" i="1"/>
  <c r="N50" i="1"/>
  <c r="AG49" i="1"/>
  <c r="AH49" i="1" s="1"/>
  <c r="AF49" i="1"/>
  <c r="AD49" i="1"/>
  <c r="AE49" i="1" s="1"/>
  <c r="AC49" i="1"/>
  <c r="AA49" i="1"/>
  <c r="AB49" i="1" s="1"/>
  <c r="Z49" i="1"/>
  <c r="X49" i="1"/>
  <c r="Y49" i="1" s="1"/>
  <c r="W49" i="1"/>
  <c r="N49" i="1"/>
  <c r="Q48" i="1"/>
  <c r="N48" i="1"/>
  <c r="Q47" i="1"/>
  <c r="N47" i="1"/>
  <c r="AG46" i="1"/>
  <c r="AH46" i="1" s="1"/>
  <c r="AF46" i="1"/>
  <c r="AA46" i="1"/>
  <c r="AB46" i="1" s="1"/>
  <c r="Z46" i="1"/>
  <c r="X46" i="1"/>
  <c r="Y46" i="1" s="1"/>
  <c r="W46" i="1"/>
  <c r="Q46" i="1"/>
  <c r="N46" i="1"/>
  <c r="Q45" i="1"/>
  <c r="N45" i="1"/>
  <c r="Q44" i="1"/>
  <c r="N44" i="1"/>
  <c r="AG43" i="1"/>
  <c r="AH43" i="1" s="1"/>
  <c r="AF43" i="1"/>
  <c r="AA43" i="1"/>
  <c r="AB43" i="1" s="1"/>
  <c r="Z43" i="1"/>
  <c r="X43" i="1"/>
  <c r="Y43" i="1" s="1"/>
  <c r="W43" i="1"/>
  <c r="Q43" i="1"/>
  <c r="N43" i="1"/>
  <c r="Q42" i="1"/>
  <c r="N42" i="1"/>
  <c r="Q41" i="1"/>
  <c r="N41" i="1"/>
  <c r="AG40" i="1"/>
  <c r="AH40" i="1" s="1"/>
  <c r="AF40" i="1"/>
  <c r="AA40" i="1"/>
  <c r="AB40" i="1" s="1"/>
  <c r="Z40" i="1"/>
  <c r="X40" i="1"/>
  <c r="Y40" i="1" s="1"/>
  <c r="W40" i="1"/>
  <c r="Q40" i="1"/>
  <c r="N40" i="1"/>
  <c r="Q39" i="1"/>
  <c r="N39" i="1"/>
  <c r="Q38" i="1"/>
  <c r="N38" i="1"/>
  <c r="AG37" i="1"/>
  <c r="AH37" i="1" s="1"/>
  <c r="AF37" i="1"/>
  <c r="AA37" i="1"/>
  <c r="AB37" i="1" s="1"/>
  <c r="Z37" i="1"/>
  <c r="X37" i="1"/>
  <c r="Y37" i="1" s="1"/>
  <c r="W37" i="1"/>
  <c r="Q37" i="1"/>
  <c r="N37" i="1"/>
  <c r="N36" i="1"/>
  <c r="N35" i="1"/>
  <c r="AG34" i="1"/>
  <c r="AH34" i="1" s="1"/>
  <c r="AF34" i="1"/>
  <c r="AD34" i="1"/>
  <c r="AE34" i="1" s="1"/>
  <c r="AC34" i="1"/>
  <c r="AA34" i="1"/>
  <c r="AB34" i="1" s="1"/>
  <c r="Z34" i="1"/>
  <c r="X34" i="1"/>
  <c r="Y34" i="1" s="1"/>
  <c r="W34" i="1"/>
  <c r="N34" i="1"/>
  <c r="Q33" i="1"/>
  <c r="N33" i="1"/>
  <c r="Q32" i="1"/>
  <c r="N32" i="1"/>
  <c r="AG31" i="1"/>
  <c r="AH31" i="1" s="1"/>
  <c r="AF31" i="1"/>
  <c r="AA31" i="1"/>
  <c r="AB31" i="1" s="1"/>
  <c r="Z31" i="1"/>
  <c r="X31" i="1"/>
  <c r="Y31" i="1" s="1"/>
  <c r="W31" i="1"/>
  <c r="Q31" i="1"/>
  <c r="N31" i="1"/>
  <c r="Q30" i="1"/>
  <c r="N30" i="1"/>
  <c r="Q29" i="1"/>
  <c r="N29" i="1"/>
  <c r="AG28" i="1"/>
  <c r="AH28" i="1" s="1"/>
  <c r="AF28" i="1"/>
  <c r="AA28" i="1"/>
  <c r="AB28" i="1" s="1"/>
  <c r="Z28" i="1"/>
  <c r="X28" i="1"/>
  <c r="Y28" i="1" s="1"/>
  <c r="W28" i="1"/>
  <c r="Q28" i="1"/>
  <c r="N28" i="1"/>
  <c r="Q27" i="1"/>
  <c r="N27" i="1"/>
  <c r="Q26" i="1"/>
  <c r="N26" i="1"/>
  <c r="AG25" i="1"/>
  <c r="AH25" i="1" s="1"/>
  <c r="AF25" i="1"/>
  <c r="AA25" i="1"/>
  <c r="AB25" i="1" s="1"/>
  <c r="Z25" i="1"/>
  <c r="X25" i="1"/>
  <c r="Y25" i="1" s="1"/>
  <c r="W25" i="1"/>
  <c r="Q25" i="1"/>
  <c r="N25" i="1"/>
  <c r="Q24" i="1"/>
  <c r="N24" i="1"/>
  <c r="Q23" i="1"/>
  <c r="N23" i="1"/>
  <c r="AG22" i="1"/>
  <c r="AH22" i="1" s="1"/>
  <c r="AF22" i="1"/>
  <c r="AA22" i="1"/>
  <c r="AB22" i="1" s="1"/>
  <c r="Z22" i="1"/>
  <c r="X22" i="1"/>
  <c r="Y22" i="1" s="1"/>
  <c r="W22" i="1"/>
  <c r="Q22" i="1"/>
  <c r="N22" i="1"/>
  <c r="Q21" i="1"/>
  <c r="N21" i="1"/>
  <c r="Q20" i="1"/>
  <c r="N20" i="1"/>
  <c r="AG19" i="1"/>
  <c r="AH19" i="1" s="1"/>
  <c r="AF19" i="1"/>
  <c r="AA19" i="1"/>
  <c r="AB19" i="1" s="1"/>
  <c r="Z19" i="1"/>
  <c r="X19" i="1"/>
  <c r="Y19" i="1" s="1"/>
  <c r="W19" i="1"/>
  <c r="Q19" i="1"/>
  <c r="N19" i="1"/>
  <c r="Q18" i="1"/>
  <c r="N18" i="1"/>
  <c r="AG17" i="1"/>
  <c r="AH17" i="1" s="1"/>
  <c r="AF17" i="1"/>
  <c r="AA17" i="1"/>
  <c r="AB17" i="1" s="1"/>
  <c r="Z17" i="1"/>
  <c r="X17" i="1"/>
  <c r="Y17" i="1" s="1"/>
  <c r="W17" i="1"/>
  <c r="Q17" i="1"/>
  <c r="AC17" i="1" s="1"/>
  <c r="N17" i="1"/>
  <c r="Q16" i="1"/>
  <c r="N16" i="1"/>
  <c r="Q15" i="1"/>
  <c r="N15" i="1"/>
  <c r="AG14" i="1"/>
  <c r="AH14" i="1" s="1"/>
  <c r="AF14" i="1"/>
  <c r="AA14" i="1"/>
  <c r="AB14" i="1" s="1"/>
  <c r="Z14" i="1"/>
  <c r="X14" i="1"/>
  <c r="Y14" i="1" s="1"/>
  <c r="W14" i="1"/>
  <c r="Q14" i="1"/>
  <c r="N14" i="1"/>
  <c r="Q13" i="1"/>
  <c r="N13" i="1"/>
  <c r="Q12" i="1"/>
  <c r="N12" i="1"/>
  <c r="AG11" i="1"/>
  <c r="AH11" i="1" s="1"/>
  <c r="AF11" i="1"/>
  <c r="AA11" i="1"/>
  <c r="AB11" i="1" s="1"/>
  <c r="Z11" i="1"/>
  <c r="X11" i="1"/>
  <c r="Y11" i="1" s="1"/>
  <c r="W11" i="1"/>
  <c r="Q11" i="1"/>
  <c r="N11" i="1"/>
  <c r="Q10" i="1"/>
  <c r="N10" i="1"/>
  <c r="Q9" i="1"/>
  <c r="N9" i="1"/>
  <c r="AG8" i="1"/>
  <c r="AH8" i="1" s="1"/>
  <c r="AF8" i="1"/>
  <c r="AA8" i="1"/>
  <c r="AB8" i="1" s="1"/>
  <c r="Z8" i="1"/>
  <c r="X8" i="1"/>
  <c r="Y8" i="1" s="1"/>
  <c r="W8" i="1"/>
  <c r="Q8" i="1"/>
  <c r="N8" i="1"/>
  <c r="Q7" i="1"/>
  <c r="N7" i="1"/>
  <c r="Q6" i="1"/>
  <c r="N6" i="1"/>
  <c r="AG5" i="1"/>
  <c r="AH5" i="1" s="1"/>
  <c r="AF5" i="1"/>
  <c r="AA5" i="1"/>
  <c r="AB5" i="1" s="1"/>
  <c r="Z5" i="1"/>
  <c r="X5" i="1"/>
  <c r="Y5" i="1" s="1"/>
  <c r="W5" i="1"/>
  <c r="Q5" i="1"/>
  <c r="N5" i="1"/>
  <c r="Q4" i="1"/>
  <c r="N4" i="1"/>
  <c r="Q3" i="1"/>
  <c r="N3" i="1"/>
  <c r="AG2" i="1"/>
  <c r="AH2" i="1" s="1"/>
  <c r="AF2" i="1"/>
  <c r="AA2" i="1"/>
  <c r="AB2" i="1" s="1"/>
  <c r="Z2" i="1"/>
  <c r="X2" i="1"/>
  <c r="Y2" i="1" s="1"/>
  <c r="W2" i="1"/>
  <c r="Q2" i="1"/>
  <c r="N2" i="1"/>
  <c r="AD61" i="1" l="1"/>
  <c r="AE61" i="1" s="1"/>
  <c r="AC115" i="1"/>
  <c r="AC25" i="1"/>
  <c r="AD43" i="1"/>
  <c r="AE43" i="1" s="1"/>
  <c r="AD137" i="1"/>
  <c r="AE137" i="1" s="1"/>
  <c r="AD8" i="1"/>
  <c r="AE8" i="1" s="1"/>
  <c r="AD31" i="1"/>
  <c r="AE31" i="1" s="1"/>
  <c r="AD85" i="1"/>
  <c r="AE85" i="1" s="1"/>
  <c r="AC91" i="1"/>
  <c r="AC103" i="1"/>
  <c r="AD94" i="1"/>
  <c r="AE94" i="1" s="1"/>
  <c r="AC97" i="1"/>
  <c r="AC5" i="1"/>
  <c r="AD106" i="1"/>
  <c r="AE106" i="1" s="1"/>
  <c r="AC109" i="1"/>
  <c r="AD131" i="1"/>
  <c r="AE131" i="1" s="1"/>
  <c r="AD22" i="1"/>
  <c r="AE22" i="1" s="1"/>
  <c r="AD118" i="1"/>
  <c r="AE118" i="1" s="1"/>
  <c r="AD11" i="1"/>
  <c r="AE11" i="1" s="1"/>
  <c r="AD37" i="1"/>
  <c r="AE37" i="1" s="1"/>
  <c r="AC64" i="1"/>
  <c r="AD2" i="1"/>
  <c r="AE2" i="1" s="1"/>
  <c r="AD14" i="1"/>
  <c r="AE14" i="1" s="1"/>
  <c r="AD52" i="1"/>
  <c r="AE52" i="1" s="1"/>
  <c r="AC73" i="1"/>
  <c r="AD100" i="1"/>
  <c r="AE100" i="1" s="1"/>
  <c r="AD112" i="1"/>
  <c r="AE112" i="1" s="1"/>
  <c r="AC46" i="1"/>
  <c r="AD88" i="1"/>
  <c r="AE88" i="1" s="1"/>
  <c r="AD19" i="1"/>
  <c r="AE19" i="1" s="1"/>
  <c r="AD28" i="1"/>
  <c r="AE28" i="1" s="1"/>
  <c r="AD79" i="1"/>
  <c r="AE79" i="1" s="1"/>
  <c r="AD125" i="1"/>
  <c r="AE125" i="1" s="1"/>
  <c r="AD17" i="1"/>
  <c r="AE17" i="1" s="1"/>
  <c r="AC19" i="1"/>
  <c r="AC79" i="1"/>
  <c r="AD82" i="1"/>
  <c r="AE82" i="1" s="1"/>
  <c r="AC85" i="1"/>
  <c r="AD122" i="1"/>
  <c r="AE122" i="1" s="1"/>
  <c r="AC125" i="1"/>
  <c r="AD128" i="1"/>
  <c r="AE128" i="1" s="1"/>
  <c r="AC131" i="1"/>
  <c r="AD134" i="1"/>
  <c r="AE134" i="1" s="1"/>
  <c r="AC137" i="1"/>
  <c r="AD5" i="1"/>
  <c r="AE5" i="1" s="1"/>
  <c r="AC11" i="1"/>
  <c r="AD25" i="1"/>
  <c r="AE25" i="1" s="1"/>
  <c r="AC31" i="1"/>
  <c r="AC40" i="1"/>
  <c r="AC52" i="1"/>
  <c r="AD55" i="1"/>
  <c r="AE55" i="1" s="1"/>
  <c r="AD91" i="1"/>
  <c r="AE91" i="1" s="1"/>
  <c r="AD97" i="1"/>
  <c r="AE97" i="1" s="1"/>
  <c r="AD103" i="1"/>
  <c r="AE103" i="1" s="1"/>
  <c r="AD109" i="1"/>
  <c r="AE109" i="1" s="1"/>
  <c r="AD115" i="1"/>
  <c r="AE115" i="1" s="1"/>
  <c r="AD141" i="1"/>
  <c r="AE141" i="1" s="1"/>
  <c r="AC144" i="1"/>
  <c r="AD40" i="1"/>
  <c r="AE40" i="1" s="1"/>
  <c r="AD73" i="1"/>
  <c r="AE73" i="1" s="1"/>
  <c r="AD144" i="1"/>
  <c r="AE144" i="1" s="1"/>
  <c r="AC37" i="1"/>
  <c r="AC43" i="1"/>
  <c r="AC141" i="1"/>
  <c r="AD46" i="1"/>
  <c r="AE46" i="1" s="1"/>
  <c r="AD64" i="1"/>
  <c r="AE64" i="1" s="1"/>
  <c r="AC2" i="1"/>
  <c r="AC8" i="1"/>
  <c r="AC14" i="1"/>
  <c r="AC22" i="1"/>
  <c r="AC28" i="1"/>
  <c r="AC55" i="1"/>
  <c r="AC82" i="1"/>
  <c r="AC88" i="1"/>
  <c r="AC94" i="1"/>
  <c r="AC100" i="1"/>
  <c r="AC106" i="1"/>
  <c r="AC112" i="1"/>
  <c r="AC118" i="1"/>
  <c r="AC122" i="1"/>
  <c r="AC128" i="1"/>
  <c r="AC134" i="1"/>
</calcChain>
</file>

<file path=xl/comments1.xml><?xml version="1.0" encoding="utf-8"?>
<comments xmlns="http://schemas.openxmlformats.org/spreadsheetml/2006/main">
  <authors>
    <author>Jeffrey J Wine</author>
    <author>CFRL</author>
  </authors>
  <commentList>
    <comment ref="I4" authorId="0" shapeId="0">
      <text>
        <r>
          <rPr>
            <b/>
            <sz val="9"/>
            <color indexed="81"/>
            <rFont val="Tahoma"/>
            <family val="2"/>
          </rPr>
          <t>Jeffrey J Wine:</t>
        </r>
        <r>
          <rPr>
            <sz val="9"/>
            <color indexed="81"/>
            <rFont val="Tahoma"/>
            <family val="2"/>
          </rPr>
          <t xml:space="preserve">
This sample stored long time</t>
        </r>
      </text>
    </comment>
    <comment ref="I5" authorId="0" shapeId="0">
      <text>
        <r>
          <rPr>
            <b/>
            <sz val="9"/>
            <color indexed="81"/>
            <rFont val="Tahoma"/>
            <family val="2"/>
          </rPr>
          <t>Jeffrey J Wine:</t>
        </r>
        <r>
          <rPr>
            <sz val="9"/>
            <color indexed="81"/>
            <rFont val="Tahoma"/>
            <family val="2"/>
          </rPr>
          <t xml:space="preserve">
This sample stored long time</t>
        </r>
      </text>
    </comment>
    <comment ref="I8" authorId="0" shapeId="0">
      <text>
        <r>
          <rPr>
            <b/>
            <sz val="9"/>
            <color indexed="81"/>
            <rFont val="Tahoma"/>
            <family val="2"/>
          </rPr>
          <t>Jeffrey J Wine:</t>
        </r>
        <r>
          <rPr>
            <sz val="9"/>
            <color indexed="81"/>
            <rFont val="Tahoma"/>
            <family val="2"/>
          </rPr>
          <t xml:space="preserve">
This sample stored long time</t>
        </r>
      </text>
    </comment>
    <comment ref="C125" authorId="1" shapeId="0">
      <text>
        <r>
          <rPr>
            <b/>
            <sz val="9"/>
            <color indexed="81"/>
            <rFont val="Tahoma"/>
            <family val="2"/>
          </rPr>
          <t>CFRL:</t>
        </r>
        <r>
          <rPr>
            <sz val="9"/>
            <color indexed="81"/>
            <rFont val="Tahoma"/>
            <family val="2"/>
          </rPr>
          <t xml:space="preserve">
Different glands for all three tests (none appeared consistently)</t>
        </r>
      </text>
    </comment>
    <comment ref="B141" authorId="0" shapeId="0">
      <text>
        <r>
          <rPr>
            <b/>
            <sz val="9"/>
            <color indexed="81"/>
            <rFont val="Tahoma"/>
            <family val="2"/>
          </rPr>
          <t>Jeffrey J Wine:</t>
        </r>
        <r>
          <rPr>
            <sz val="9"/>
            <color indexed="81"/>
            <rFont val="Tahoma"/>
            <family val="2"/>
          </rPr>
          <t xml:space="preserve">
5/23/17 test glands did not match up with other 2 tests</t>
        </r>
      </text>
    </comment>
    <comment ref="C141" authorId="1" shapeId="0">
      <text>
        <r>
          <rPr>
            <b/>
            <sz val="9"/>
            <color indexed="81"/>
            <rFont val="Tahoma"/>
            <family val="2"/>
          </rPr>
          <t>CFRL:</t>
        </r>
        <r>
          <rPr>
            <sz val="9"/>
            <color indexed="81"/>
            <rFont val="Tahoma"/>
            <family val="2"/>
          </rPr>
          <t xml:space="preserve">
5/23/17 test glands did not match up with other 2 tests</t>
        </r>
      </text>
    </comment>
  </commentList>
</comments>
</file>

<file path=xl/sharedStrings.xml><?xml version="1.0" encoding="utf-8"?>
<sst xmlns="http://schemas.openxmlformats.org/spreadsheetml/2006/main" count="561" uniqueCount="135">
  <si>
    <t>Subj
 #</t>
  </si>
  <si>
    <t>Test 
#</t>
  </si>
  <si>
    <t>ID/#</t>
  </si>
  <si>
    <t>Sex</t>
  </si>
  <si>
    <t>G</t>
  </si>
  <si>
    <t>Test 
Date</t>
  </si>
  <si>
    <t>Op</t>
  </si>
  <si>
    <r>
      <t xml:space="preserve">SC
</t>
    </r>
    <r>
      <rPr>
        <sz val="8"/>
        <rFont val="Arial"/>
        <family val="2"/>
      </rPr>
      <t>mmol/L</t>
    </r>
  </si>
  <si>
    <t>Mac
duct
 Vol (uL)</t>
  </si>
  <si>
    <t>n 
glands
MCh</t>
  </si>
  <si>
    <t>n 
glands
Cktl</t>
  </si>
  <si>
    <t>n 
glands 
C/M (%)</t>
  </si>
  <si>
    <t>Av. MCh 
Rate</t>
  </si>
  <si>
    <t>Av. Cktl 
Rate</t>
  </si>
  <si>
    <t>Cav./Mav. 
Ratio</t>
  </si>
  <si>
    <t>C/M ratio
 gl by gl
  (Av.)</t>
  </si>
  <si>
    <t>All tests
Mav</t>
  </si>
  <si>
    <t>Cav</t>
  </si>
  <si>
    <t>SEM</t>
  </si>
  <si>
    <t>Std 
Dev</t>
  </si>
  <si>
    <t>Ave C/M GbG (av x3)</t>
  </si>
  <si>
    <t>WT16</t>
  </si>
  <si>
    <t>M</t>
  </si>
  <si>
    <t>WT</t>
  </si>
  <si>
    <t>LA</t>
  </si>
  <si>
    <t>WT17</t>
  </si>
  <si>
    <t>WT18</t>
  </si>
  <si>
    <t>F</t>
  </si>
  <si>
    <t>WT19</t>
  </si>
  <si>
    <t>WT20</t>
  </si>
  <si>
    <t>MF</t>
  </si>
  <si>
    <t>WT21</t>
  </si>
  <si>
    <t>WT22</t>
  </si>
  <si>
    <t>WT23</t>
  </si>
  <si>
    <t>WT24</t>
  </si>
  <si>
    <t>WT25</t>
  </si>
  <si>
    <t>WT26</t>
  </si>
  <si>
    <t>WT27</t>
  </si>
  <si>
    <t>WT28</t>
  </si>
  <si>
    <t>WT29</t>
  </si>
  <si>
    <t>WT30</t>
  </si>
  <si>
    <t>WT31</t>
  </si>
  <si>
    <t>WT32</t>
  </si>
  <si>
    <t>WT33</t>
  </si>
  <si>
    <t>WT34</t>
  </si>
  <si>
    <t>WT35</t>
  </si>
  <si>
    <t>WT36</t>
  </si>
  <si>
    <t>WT37</t>
  </si>
  <si>
    <t>WT38</t>
  </si>
  <si>
    <t>WT39</t>
  </si>
  <si>
    <t>WT40</t>
  </si>
  <si>
    <t>WT41</t>
  </si>
  <si>
    <t>WT42</t>
  </si>
  <si>
    <t>WT43</t>
  </si>
  <si>
    <t>WT44</t>
  </si>
  <si>
    <t>WT45</t>
  </si>
  <si>
    <t>WT46</t>
  </si>
  <si>
    <t>WT47</t>
  </si>
  <si>
    <t>WT48</t>
  </si>
  <si>
    <t>WT49</t>
  </si>
  <si>
    <t>WT50</t>
  </si>
  <si>
    <t>WT51</t>
  </si>
  <si>
    <t>WT53</t>
  </si>
  <si>
    <t>WT02</t>
  </si>
  <si>
    <t>WT54</t>
  </si>
  <si>
    <t>WT55</t>
  </si>
  <si>
    <t>46*</t>
  </si>
  <si>
    <t>WT56</t>
  </si>
  <si>
    <t>JK</t>
  </si>
  <si>
    <t>WT57</t>
  </si>
  <si>
    <t>WT58</t>
  </si>
  <si>
    <t>WT59</t>
  </si>
  <si>
    <t>MYS</t>
  </si>
  <si>
    <t>WT60</t>
  </si>
  <si>
    <t>n glands
MCh</t>
  </si>
  <si>
    <t>n glands Cktl</t>
  </si>
  <si>
    <t>female 
M sweat</t>
  </si>
  <si>
    <t>male 
M sweat</t>
  </si>
  <si>
    <t>Mean</t>
  </si>
  <si>
    <t>WT61</t>
  </si>
  <si>
    <t>Standard Error</t>
  </si>
  <si>
    <t>Median</t>
  </si>
  <si>
    <t>Mode</t>
  </si>
  <si>
    <t>WT62</t>
  </si>
  <si>
    <t>Standard Deviation</t>
  </si>
  <si>
    <t>Sample Variance</t>
  </si>
  <si>
    <t>Kurtosis</t>
  </si>
  <si>
    <t>53*</t>
  </si>
  <si>
    <t>WT63</t>
  </si>
  <si>
    <t>Skewness</t>
  </si>
  <si>
    <t>WT64</t>
  </si>
  <si>
    <t>Range</t>
  </si>
  <si>
    <t>Minimum</t>
  </si>
  <si>
    <t>Maximum</t>
  </si>
  <si>
    <t>WT65</t>
  </si>
  <si>
    <t>Sum</t>
  </si>
  <si>
    <t>Count</t>
  </si>
  <si>
    <t>Arm 
Circ. (cm)</t>
  </si>
  <si>
    <t>8**</t>
  </si>
  <si>
    <t>Mav 
Std dev</t>
  </si>
  <si>
    <t>Mav 
SEM</t>
  </si>
  <si>
    <t>Cav Std dev</t>
  </si>
  <si>
    <t>Cav
SEM</t>
  </si>
  <si>
    <t>Cav/
Mav 
average</t>
  </si>
  <si>
    <t>Arm 
circ.
(cm)</t>
  </si>
  <si>
    <t>female  gland numbers</t>
  </si>
  <si>
    <t>MCh</t>
  </si>
  <si>
    <t>Cktl</t>
  </si>
  <si>
    <t>Female Mav</t>
  </si>
  <si>
    <t>t-Test: Two-Sample Assuming Equal Variances</t>
  </si>
  <si>
    <t>Variance</t>
  </si>
  <si>
    <t>Observations</t>
  </si>
  <si>
    <t>Pooled Variance</t>
  </si>
  <si>
    <t>Hypothesized Mean Difference</t>
  </si>
  <si>
    <t>df</t>
  </si>
  <si>
    <t>Male gland numbers</t>
  </si>
  <si>
    <t>t Stat</t>
  </si>
  <si>
    <t>P(T&lt;=t) one-tail</t>
  </si>
  <si>
    <t>t Critical one-tail</t>
  </si>
  <si>
    <t>P(T&lt;=t) two-tail</t>
  </si>
  <si>
    <t>t Critical two-tail</t>
  </si>
  <si>
    <t>t-Test: Two-Sample Assuming Unequal Variances</t>
  </si>
  <si>
    <t>matched arm circumference</t>
  </si>
  <si>
    <t>female</t>
  </si>
  <si>
    <t>male</t>
  </si>
  <si>
    <t>Sex difference in Gland number</t>
  </si>
  <si>
    <t>Female</t>
  </si>
  <si>
    <t>Male</t>
  </si>
  <si>
    <t>M-rate with similar arm size</t>
  </si>
  <si>
    <t>Arm circumference by sex</t>
  </si>
  <si>
    <t>Sweat
chloride
(mmol/l)</t>
  </si>
  <si>
    <t>all
tests
Mav</t>
  </si>
  <si>
    <t>all
tests
Cav/M</t>
  </si>
  <si>
    <t>all
tests
Cav</t>
  </si>
  <si>
    <t>Descriptive Statistics
for th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m/d;@"/>
    <numFmt numFmtId="166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Arial"/>
      <family val="2"/>
    </font>
    <font>
      <b/>
      <sz val="11"/>
      <color theme="2" tint="-0.89999084444715716"/>
      <name val="Calibri"/>
      <family val="2"/>
      <scheme val="minor"/>
    </font>
    <font>
      <sz val="11"/>
      <color rgb="FF0070C0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C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2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5" fillId="0" borderId="0"/>
  </cellStyleXfs>
  <cellXfs count="21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wrapText="1"/>
    </xf>
    <xf numFmtId="164" fontId="0" fillId="0" borderId="1" xfId="0" applyNumberForma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7" fillId="6" borderId="6" xfId="0" applyFont="1" applyFill="1" applyBorder="1" applyAlignment="1">
      <alignment horizontal="center" vertical="center" wrapText="1"/>
    </xf>
    <xf numFmtId="0" fontId="0" fillId="6" borderId="7" xfId="0" applyFont="1" applyFill="1" applyBorder="1" applyAlignment="1">
      <alignment horizontal="center" vertical="center" wrapText="1"/>
    </xf>
    <xf numFmtId="0" fontId="0" fillId="6" borderId="8" xfId="0" applyFont="1" applyFill="1" applyBorder="1" applyAlignment="1">
      <alignment horizontal="center" vertical="center" wrapText="1"/>
    </xf>
    <xf numFmtId="0" fontId="0" fillId="10" borderId="8" xfId="0" applyFont="1" applyFill="1" applyBorder="1" applyAlignment="1">
      <alignment horizontal="center" vertical="center" wrapText="1"/>
    </xf>
    <xf numFmtId="0" fontId="0" fillId="10" borderId="9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wrapText="1"/>
    </xf>
    <xf numFmtId="0" fontId="0" fillId="0" borderId="5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0" fillId="0" borderId="0" xfId="0" applyFill="1"/>
    <xf numFmtId="166" fontId="0" fillId="0" borderId="0" xfId="0" applyNumberFormat="1" applyFill="1" applyBorder="1" applyAlignment="1">
      <alignment horizontal="center"/>
    </xf>
    <xf numFmtId="166" fontId="7" fillId="5" borderId="11" xfId="0" applyNumberFormat="1" applyFont="1" applyFill="1" applyBorder="1" applyAlignment="1">
      <alignment horizontal="center"/>
    </xf>
    <xf numFmtId="166" fontId="0" fillId="0" borderId="10" xfId="0" applyNumberFormat="1" applyFill="1" applyBorder="1" applyAlignment="1">
      <alignment horizontal="center"/>
    </xf>
    <xf numFmtId="9" fontId="0" fillId="0" borderId="0" xfId="1" applyFont="1"/>
    <xf numFmtId="165" fontId="0" fillId="0" borderId="1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Border="1" applyAlignment="1">
      <alignment horizontal="center" wrapText="1"/>
    </xf>
    <xf numFmtId="0" fontId="0" fillId="0" borderId="5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Fill="1" applyAlignment="1">
      <alignment horizontal="center"/>
    </xf>
    <xf numFmtId="166" fontId="7" fillId="5" borderId="4" xfId="0" applyNumberFormat="1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0" fillId="0" borderId="12" xfId="0" applyFon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166" fontId="0" fillId="0" borderId="12" xfId="0" applyNumberFormat="1" applyFill="1" applyBorder="1" applyAlignment="1">
      <alignment horizontal="center"/>
    </xf>
    <xf numFmtId="166" fontId="7" fillId="5" borderId="15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3" fillId="0" borderId="12" xfId="0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 wrapText="1"/>
    </xf>
    <xf numFmtId="164" fontId="0" fillId="0" borderId="14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 wrapText="1"/>
    </xf>
    <xf numFmtId="2" fontId="4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6" xfId="0" applyFill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2" fontId="4" fillId="0" borderId="12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 wrapText="1"/>
    </xf>
    <xf numFmtId="0" fontId="0" fillId="0" borderId="14" xfId="0" applyFill="1" applyBorder="1" applyAlignment="1">
      <alignment horizontal="center"/>
    </xf>
    <xf numFmtId="164" fontId="0" fillId="0" borderId="13" xfId="0" applyNumberFormat="1" applyBorder="1" applyAlignment="1">
      <alignment horizontal="center" wrapText="1"/>
    </xf>
    <xf numFmtId="166" fontId="0" fillId="0" borderId="0" xfId="0" applyNumberFormat="1" applyFont="1" applyFill="1" applyBorder="1" applyAlignment="1">
      <alignment horizontal="center"/>
    </xf>
    <xf numFmtId="2" fontId="13" fillId="0" borderId="0" xfId="0" applyNumberFormat="1" applyFont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2" fontId="13" fillId="0" borderId="1" xfId="0" applyNumberFormat="1" applyFont="1" applyFill="1" applyBorder="1" applyAlignment="1">
      <alignment horizontal="center"/>
    </xf>
    <xf numFmtId="2" fontId="4" fillId="0" borderId="13" xfId="0" applyNumberFormat="1" applyFont="1" applyFill="1" applyBorder="1" applyAlignment="1">
      <alignment horizontal="center"/>
    </xf>
    <xf numFmtId="2" fontId="13" fillId="0" borderId="0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0" xfId="0" applyFill="1" applyBorder="1" applyAlignment="1">
      <alignment horizontal="center"/>
    </xf>
    <xf numFmtId="2" fontId="4" fillId="0" borderId="17" xfId="0" applyNumberFormat="1" applyFont="1" applyBorder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/>
    <xf numFmtId="0" fontId="0" fillId="0" borderId="10" xfId="0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 wrapText="1"/>
    </xf>
    <xf numFmtId="164" fontId="0" fillId="0" borderId="17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/>
    <xf numFmtId="165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166" fontId="7" fillId="5" borderId="0" xfId="0" applyNumberFormat="1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9" xfId="0" applyFill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7" xfId="0" applyNumberFormat="1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18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0" fillId="0" borderId="18" xfId="0" applyBorder="1"/>
    <xf numFmtId="166" fontId="0" fillId="0" borderId="18" xfId="0" applyNumberFormat="1" applyFill="1" applyBorder="1" applyAlignment="1">
      <alignment horizontal="center"/>
    </xf>
    <xf numFmtId="166" fontId="7" fillId="5" borderId="19" xfId="0" applyNumberFormat="1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/>
    </xf>
    <xf numFmtId="2" fontId="14" fillId="0" borderId="12" xfId="0" applyNumberFormat="1" applyFont="1" applyBorder="1" applyAlignment="1">
      <alignment horizontal="center"/>
    </xf>
    <xf numFmtId="0" fontId="7" fillId="5" borderId="15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5" borderId="0" xfId="0" applyFill="1" applyAlignment="1">
      <alignment horizontal="center"/>
    </xf>
    <xf numFmtId="165" fontId="0" fillId="0" borderId="12" xfId="0" applyNumberFormat="1" applyFill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2" fontId="14" fillId="0" borderId="0" xfId="0" applyNumberFormat="1" applyFont="1" applyBorder="1" applyAlignment="1">
      <alignment horizontal="center"/>
    </xf>
    <xf numFmtId="2" fontId="14" fillId="0" borderId="0" xfId="0" applyNumberFormat="1" applyFont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 wrapText="1"/>
    </xf>
    <xf numFmtId="0" fontId="0" fillId="0" borderId="0" xfId="0" applyNumberFormat="1" applyFont="1" applyFill="1" applyAlignment="1">
      <alignment horizontal="center"/>
    </xf>
    <xf numFmtId="165" fontId="0" fillId="0" borderId="12" xfId="0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20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16" xfId="0" applyNumberFormat="1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" xfId="0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Fill="1" applyBorder="1" applyAlignment="1"/>
    <xf numFmtId="2" fontId="0" fillId="0" borderId="16" xfId="0" applyNumberForma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13" fillId="0" borderId="18" xfId="0" applyFont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0" fillId="0" borderId="18" xfId="0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2" fontId="14" fillId="0" borderId="18" xfId="0" applyNumberFormat="1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14" fillId="0" borderId="0" xfId="0" applyNumberFormat="1" applyFont="1" applyFill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21" xfId="0" applyFill="1" applyBorder="1" applyAlignment="1"/>
    <xf numFmtId="0" fontId="0" fillId="0" borderId="21" xfId="0" applyFill="1" applyBorder="1" applyAlignment="1">
      <alignment horizontal="center"/>
    </xf>
    <xf numFmtId="0" fontId="0" fillId="0" borderId="21" xfId="0" applyFill="1" applyBorder="1" applyAlignment="1">
      <alignment horizontal="center" vertical="center"/>
    </xf>
    <xf numFmtId="164" fontId="0" fillId="0" borderId="0" xfId="0" applyNumberFormat="1"/>
    <xf numFmtId="0" fontId="0" fillId="0" borderId="0" xfId="0" applyFont="1"/>
    <xf numFmtId="164" fontId="0" fillId="0" borderId="0" xfId="0" applyNumberFormat="1" applyFont="1" applyBorder="1" applyAlignment="1">
      <alignment horizontal="center" wrapText="1"/>
    </xf>
    <xf numFmtId="164" fontId="0" fillId="0" borderId="12" xfId="0" applyNumberFormat="1" applyFont="1" applyBorder="1" applyAlignment="1">
      <alignment horizontal="center" wrapText="1"/>
    </xf>
    <xf numFmtId="164" fontId="0" fillId="0" borderId="13" xfId="0" applyNumberFormat="1" applyFont="1" applyBorder="1" applyAlignment="1">
      <alignment horizontal="center" wrapText="1"/>
    </xf>
    <xf numFmtId="164" fontId="0" fillId="0" borderId="14" xfId="0" applyNumberFormat="1" applyFont="1" applyBorder="1" applyAlignment="1">
      <alignment horizontal="center"/>
    </xf>
    <xf numFmtId="165" fontId="0" fillId="0" borderId="0" xfId="0" applyNumberFormat="1"/>
    <xf numFmtId="0" fontId="13" fillId="0" borderId="12" xfId="0" applyFont="1" applyFill="1" applyBorder="1" applyAlignment="1">
      <alignment horizontal="center"/>
    </xf>
    <xf numFmtId="166" fontId="0" fillId="0" borderId="22" xfId="0" applyNumberFormat="1" applyFill="1" applyBorder="1" applyAlignment="1">
      <alignment horizontal="center"/>
    </xf>
    <xf numFmtId="0" fontId="0" fillId="0" borderId="0" xfId="0" applyAlignment="1">
      <alignment wrapText="1"/>
    </xf>
    <xf numFmtId="166" fontId="0" fillId="0" borderId="10" xfId="0" applyNumberFormat="1" applyFont="1" applyFill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2" fontId="0" fillId="0" borderId="0" xfId="0" applyNumberFormat="1" applyFill="1" applyBorder="1" applyAlignment="1"/>
    <xf numFmtId="0" fontId="17" fillId="11" borderId="23" xfId="0" applyFont="1" applyFill="1" applyBorder="1" applyAlignment="1">
      <alignment horizontal="left"/>
    </xf>
    <xf numFmtId="0" fontId="17" fillId="11" borderId="23" xfId="0" applyFont="1" applyFill="1" applyBorder="1" applyAlignment="1">
      <alignment horizontal="center"/>
    </xf>
    <xf numFmtId="0" fontId="17" fillId="0" borderId="23" xfId="0" applyFont="1" applyFill="1" applyBorder="1" applyAlignment="1">
      <alignment horizontal="centerContinuous"/>
    </xf>
    <xf numFmtId="0" fontId="17" fillId="13" borderId="23" xfId="0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17" fillId="5" borderId="23" xfId="0" applyFont="1" applyFill="1" applyBorder="1" applyAlignment="1">
      <alignment horizontal="center"/>
    </xf>
    <xf numFmtId="0" fontId="0" fillId="0" borderId="21" xfId="0" applyFill="1" applyBorder="1" applyAlignment="1">
      <alignment horizontal="right"/>
    </xf>
    <xf numFmtId="0" fontId="0" fillId="0" borderId="0" xfId="0" applyAlignment="1">
      <alignment horizontal="right"/>
    </xf>
    <xf numFmtId="0" fontId="3" fillId="5" borderId="0" xfId="0" applyFont="1" applyFill="1" applyBorder="1" applyAlignment="1"/>
    <xf numFmtId="0" fontId="0" fillId="0" borderId="0" xfId="0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Continuous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10" fontId="6" fillId="0" borderId="0" xfId="3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6" fillId="0" borderId="0" xfId="3" applyFont="1" applyFill="1" applyBorder="1" applyAlignment="1">
      <alignment horizontal="center" wrapText="1"/>
    </xf>
    <xf numFmtId="0" fontId="0" fillId="0" borderId="12" xfId="0" applyFont="1" applyBorder="1" applyAlignment="1">
      <alignment horizontal="center" wrapText="1"/>
    </xf>
    <xf numFmtId="0" fontId="8" fillId="0" borderId="12" xfId="0" applyFont="1" applyBorder="1" applyAlignment="1">
      <alignment horizontal="center" wrapText="1"/>
    </xf>
    <xf numFmtId="0" fontId="8" fillId="0" borderId="13" xfId="0" applyFont="1" applyBorder="1" applyAlignment="1">
      <alignment horizontal="center" wrapText="1"/>
    </xf>
    <xf numFmtId="164" fontId="6" fillId="0" borderId="14" xfId="3" applyNumberFormat="1" applyFont="1" applyBorder="1" applyAlignment="1">
      <alignment horizontal="center" wrapText="1"/>
    </xf>
    <xf numFmtId="164" fontId="6" fillId="0" borderId="13" xfId="3" applyNumberFormat="1" applyFont="1" applyBorder="1" applyAlignment="1">
      <alignment horizontal="center" wrapText="1"/>
    </xf>
    <xf numFmtId="0" fontId="6" fillId="0" borderId="14" xfId="3" applyFont="1" applyBorder="1" applyAlignment="1">
      <alignment horizontal="center" wrapText="1"/>
    </xf>
    <xf numFmtId="0" fontId="6" fillId="3" borderId="12" xfId="3" applyFont="1" applyFill="1" applyBorder="1" applyAlignment="1">
      <alignment horizontal="center" wrapText="1"/>
    </xf>
    <xf numFmtId="0" fontId="6" fillId="5" borderId="12" xfId="3" applyFont="1" applyFill="1" applyBorder="1" applyAlignment="1">
      <alignment horizontal="center" wrapText="1"/>
    </xf>
    <xf numFmtId="164" fontId="6" fillId="6" borderId="13" xfId="3" applyNumberFormat="1" applyFont="1" applyFill="1" applyBorder="1" applyAlignment="1">
      <alignment horizontal="center" wrapText="1"/>
    </xf>
    <xf numFmtId="2" fontId="10" fillId="7" borderId="12" xfId="2" applyNumberFormat="1" applyFont="1" applyFill="1" applyBorder="1" applyAlignment="1">
      <alignment horizontal="center" wrapText="1"/>
    </xf>
    <xf numFmtId="2" fontId="6" fillId="8" borderId="12" xfId="3" applyNumberFormat="1" applyFont="1" applyFill="1" applyBorder="1" applyAlignment="1">
      <alignment horizontal="center" wrapText="1"/>
    </xf>
    <xf numFmtId="2" fontId="11" fillId="9" borderId="12" xfId="3" applyNumberFormat="1" applyFont="1" applyFill="1" applyBorder="1" applyAlignment="1">
      <alignment horizontal="center" wrapText="1"/>
    </xf>
    <xf numFmtId="2" fontId="11" fillId="9" borderId="13" xfId="3" applyNumberFormat="1" applyFont="1" applyFill="1" applyBorder="1" applyAlignment="1">
      <alignment horizontal="center" wrapText="1"/>
    </xf>
    <xf numFmtId="0" fontId="0" fillId="0" borderId="12" xfId="0" applyFont="1" applyBorder="1" applyAlignment="1">
      <alignment wrapText="1"/>
    </xf>
    <xf numFmtId="10" fontId="6" fillId="3" borderId="16" xfId="3" applyNumberFormat="1" applyFont="1" applyFill="1" applyBorder="1" applyAlignment="1">
      <alignment horizontal="center" vertical="center" wrapText="1"/>
    </xf>
    <xf numFmtId="10" fontId="6" fillId="4" borderId="16" xfId="3" applyNumberFormat="1" applyFont="1" applyFill="1" applyBorder="1" applyAlignment="1">
      <alignment horizontal="center" vertical="center" wrapText="1"/>
    </xf>
    <xf numFmtId="0" fontId="0" fillId="12" borderId="12" xfId="0" applyFont="1" applyFill="1" applyBorder="1" applyAlignment="1">
      <alignment horizontal="center" wrapText="1"/>
    </xf>
    <xf numFmtId="166" fontId="3" fillId="5" borderId="2" xfId="0" applyNumberFormat="1" applyFont="1" applyFill="1" applyBorder="1" applyAlignment="1">
      <alignment horizontal="center"/>
    </xf>
    <xf numFmtId="166" fontId="0" fillId="5" borderId="5" xfId="0" applyNumberFormat="1" applyFill="1" applyBorder="1" applyAlignment="1">
      <alignment horizontal="center"/>
    </xf>
    <xf numFmtId="166" fontId="0" fillId="5" borderId="14" xfId="0" applyNumberFormat="1" applyFill="1" applyBorder="1" applyAlignment="1">
      <alignment horizontal="center"/>
    </xf>
    <xf numFmtId="166" fontId="0" fillId="5" borderId="2" xfId="0" applyNumberFormat="1" applyFill="1" applyBorder="1" applyAlignment="1">
      <alignment horizontal="center"/>
    </xf>
    <xf numFmtId="166" fontId="0" fillId="5" borderId="8" xfId="0" applyNumberForma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5" borderId="8" xfId="0" applyNumberFormat="1" applyFont="1" applyFill="1" applyBorder="1" applyAlignment="1">
      <alignment horizontal="center"/>
    </xf>
    <xf numFmtId="0" fontId="0" fillId="0" borderId="21" xfId="0" applyFill="1" applyBorder="1" applyAlignment="1">
      <alignment horizontal="left"/>
    </xf>
    <xf numFmtId="0" fontId="0" fillId="0" borderId="12" xfId="0" applyBorder="1" applyAlignment="1">
      <alignment horizontal="center" vertical="center" wrapText="1"/>
    </xf>
    <xf numFmtId="164" fontId="6" fillId="0" borderId="13" xfId="3" applyNumberFormat="1" applyFont="1" applyBorder="1" applyAlignment="1">
      <alignment horizontal="center" vertical="center" wrapText="1"/>
    </xf>
    <xf numFmtId="0" fontId="6" fillId="3" borderId="12" xfId="3" applyFont="1" applyFill="1" applyBorder="1" applyAlignment="1">
      <alignment horizontal="center" vertical="center" wrapText="1"/>
    </xf>
    <xf numFmtId="0" fontId="6" fillId="5" borderId="12" xfId="3" applyFont="1" applyFill="1" applyBorder="1" applyAlignment="1">
      <alignment horizontal="center" vertical="center" wrapText="1"/>
    </xf>
    <xf numFmtId="0" fontId="7" fillId="6" borderId="12" xfId="0" applyFont="1" applyFill="1" applyBorder="1" applyAlignment="1">
      <alignment horizontal="center" vertical="center" wrapText="1"/>
    </xf>
    <xf numFmtId="0" fontId="0" fillId="11" borderId="12" xfId="0" applyFill="1" applyBorder="1" applyAlignment="1">
      <alignment horizontal="center" vertical="center" wrapText="1"/>
    </xf>
    <xf numFmtId="0" fontId="0" fillId="9" borderId="12" xfId="0" applyFill="1" applyBorder="1" applyAlignment="1">
      <alignment horizontal="center" vertical="center" wrapText="1"/>
    </xf>
    <xf numFmtId="0" fontId="7" fillId="0" borderId="12" xfId="0" applyFont="1" applyBorder="1" applyAlignment="1">
      <alignment vertical="center" wrapText="1"/>
    </xf>
  </cellXfs>
  <cellStyles count="4">
    <cellStyle name="Neutral" xfId="2" builtinId="28"/>
    <cellStyle name="Normal" xfId="0" builtinId="0"/>
    <cellStyle name="Normal 3" xfId="3"/>
    <cellStyle name="Percent" xfId="1" builtinId="5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3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2512627910461467E-2"/>
                  <c:y val="-0.3639019660800975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4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400"/>
                      <a:t>R² = 0.0238, R = 0.15, p=0.30 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x"/>
            <c:errBarType val="plus"/>
            <c:errValType val="cust"/>
            <c:noEndCap val="0"/>
            <c:plus>
              <c:numRef>
                <c:f>'Figure 3 data'!$Y$2:$Y$144</c:f>
                <c:numCache>
                  <c:formatCode>General</c:formatCode>
                  <c:ptCount val="143"/>
                  <c:pt idx="0">
                    <c:v>0.12301148567254709</c:v>
                  </c:pt>
                  <c:pt idx="3">
                    <c:v>0.19216190138005199</c:v>
                  </c:pt>
                  <c:pt idx="6">
                    <c:v>0.10232090085824797</c:v>
                  </c:pt>
                  <c:pt idx="9">
                    <c:v>0.15035292008868631</c:v>
                  </c:pt>
                  <c:pt idx="12">
                    <c:v>0.29706682752357494</c:v>
                  </c:pt>
                  <c:pt idx="15">
                    <c:v>6.5874618450520339E-2</c:v>
                  </c:pt>
                  <c:pt idx="17">
                    <c:v>0.27423847251380101</c:v>
                  </c:pt>
                  <c:pt idx="20">
                    <c:v>0.1158581877057084</c:v>
                  </c:pt>
                  <c:pt idx="23">
                    <c:v>0.22793522708910155</c:v>
                  </c:pt>
                  <c:pt idx="26">
                    <c:v>0.21077578536074312</c:v>
                  </c:pt>
                  <c:pt idx="29">
                    <c:v>0.22465021850813571</c:v>
                  </c:pt>
                  <c:pt idx="32">
                    <c:v>0.18924554706840616</c:v>
                  </c:pt>
                  <c:pt idx="35">
                    <c:v>0.2428028185053363</c:v>
                  </c:pt>
                  <c:pt idx="38">
                    <c:v>0.10652644764434389</c:v>
                  </c:pt>
                  <c:pt idx="41">
                    <c:v>0.12746134096254544</c:v>
                  </c:pt>
                  <c:pt idx="44">
                    <c:v>0.59324343481693997</c:v>
                  </c:pt>
                  <c:pt idx="47">
                    <c:v>8.4227910994315577E-2</c:v>
                  </c:pt>
                  <c:pt idx="50">
                    <c:v>0.92164216350681316</c:v>
                  </c:pt>
                  <c:pt idx="53">
                    <c:v>0.42399527969555845</c:v>
                  </c:pt>
                  <c:pt idx="56">
                    <c:v>0.57738921747486549</c:v>
                  </c:pt>
                  <c:pt idx="59">
                    <c:v>0.48869916326302121</c:v>
                  </c:pt>
                  <c:pt idx="62">
                    <c:v>0.16767528671918339</c:v>
                  </c:pt>
                  <c:pt idx="65">
                    <c:v>0.14035237306689707</c:v>
                  </c:pt>
                  <c:pt idx="68">
                    <c:v>0.3243528588661499</c:v>
                  </c:pt>
                  <c:pt idx="71">
                    <c:v>0.12683698841342764</c:v>
                  </c:pt>
                  <c:pt idx="74">
                    <c:v>0.39766925677797083</c:v>
                  </c:pt>
                  <c:pt idx="77">
                    <c:v>0.29423856869324111</c:v>
                  </c:pt>
                  <c:pt idx="80">
                    <c:v>0.24258038373286175</c:v>
                  </c:pt>
                  <c:pt idx="83">
                    <c:v>7.2299018065633436E-2</c:v>
                  </c:pt>
                  <c:pt idx="86">
                    <c:v>0.59162812360891281</c:v>
                  </c:pt>
                  <c:pt idx="89">
                    <c:v>0.26924397570403896</c:v>
                  </c:pt>
                  <c:pt idx="92">
                    <c:v>0.24361368261029523</c:v>
                  </c:pt>
                  <c:pt idx="95">
                    <c:v>0.19949057260677211</c:v>
                  </c:pt>
                  <c:pt idx="98">
                    <c:v>0.37949128107468594</c:v>
                  </c:pt>
                  <c:pt idx="101">
                    <c:v>0.14226424299616541</c:v>
                  </c:pt>
                  <c:pt idx="104">
                    <c:v>0.17423143954384709</c:v>
                  </c:pt>
                  <c:pt idx="107">
                    <c:v>0.24129327403961351</c:v>
                  </c:pt>
                  <c:pt idx="110">
                    <c:v>5.4239403932775328E-2</c:v>
                  </c:pt>
                  <c:pt idx="113">
                    <c:v>0.36149669572618037</c:v>
                  </c:pt>
                  <c:pt idx="116">
                    <c:v>3.9299420408505363E-2</c:v>
                  </c:pt>
                  <c:pt idx="120">
                    <c:v>0.18404767652620627</c:v>
                  </c:pt>
                  <c:pt idx="123">
                    <c:v>0.11682919356904352</c:v>
                  </c:pt>
                  <c:pt idx="126">
                    <c:v>0.21548596935725844</c:v>
                  </c:pt>
                  <c:pt idx="129">
                    <c:v>0.33229744753428309</c:v>
                  </c:pt>
                  <c:pt idx="132">
                    <c:v>0.18374806715720149</c:v>
                  </c:pt>
                  <c:pt idx="135">
                    <c:v>3.9288115833370781E-2</c:v>
                  </c:pt>
                  <c:pt idx="138">
                    <c:v>0</c:v>
                  </c:pt>
                  <c:pt idx="139">
                    <c:v>0.14994703719481334</c:v>
                  </c:pt>
                  <c:pt idx="142">
                    <c:v>0.48133020693566797</c:v>
                  </c:pt>
                </c:numCache>
              </c:numRef>
            </c:plus>
            <c:minus>
              <c:numRef>
                <c:f>'Figure 3 data'!$Y$2:$Y$144</c:f>
                <c:numCache>
                  <c:formatCode>General</c:formatCode>
                  <c:ptCount val="143"/>
                  <c:pt idx="0">
                    <c:v>0.12301148567254709</c:v>
                  </c:pt>
                  <c:pt idx="3">
                    <c:v>0.19216190138005199</c:v>
                  </c:pt>
                  <c:pt idx="6">
                    <c:v>0.10232090085824797</c:v>
                  </c:pt>
                  <c:pt idx="9">
                    <c:v>0.15035292008868631</c:v>
                  </c:pt>
                  <c:pt idx="12">
                    <c:v>0.29706682752357494</c:v>
                  </c:pt>
                  <c:pt idx="15">
                    <c:v>6.5874618450520339E-2</c:v>
                  </c:pt>
                  <c:pt idx="17">
                    <c:v>0.27423847251380101</c:v>
                  </c:pt>
                  <c:pt idx="20">
                    <c:v>0.1158581877057084</c:v>
                  </c:pt>
                  <c:pt idx="23">
                    <c:v>0.22793522708910155</c:v>
                  </c:pt>
                  <c:pt idx="26">
                    <c:v>0.21077578536074312</c:v>
                  </c:pt>
                  <c:pt idx="29">
                    <c:v>0.22465021850813571</c:v>
                  </c:pt>
                  <c:pt idx="32">
                    <c:v>0.18924554706840616</c:v>
                  </c:pt>
                  <c:pt idx="35">
                    <c:v>0.2428028185053363</c:v>
                  </c:pt>
                  <c:pt idx="38">
                    <c:v>0.10652644764434389</c:v>
                  </c:pt>
                  <c:pt idx="41">
                    <c:v>0.12746134096254544</c:v>
                  </c:pt>
                  <c:pt idx="44">
                    <c:v>0.59324343481693997</c:v>
                  </c:pt>
                  <c:pt idx="47">
                    <c:v>8.4227910994315577E-2</c:v>
                  </c:pt>
                  <c:pt idx="50">
                    <c:v>0.92164216350681316</c:v>
                  </c:pt>
                  <c:pt idx="53">
                    <c:v>0.42399527969555845</c:v>
                  </c:pt>
                  <c:pt idx="56">
                    <c:v>0.57738921747486549</c:v>
                  </c:pt>
                  <c:pt idx="59">
                    <c:v>0.48869916326302121</c:v>
                  </c:pt>
                  <c:pt idx="62">
                    <c:v>0.16767528671918339</c:v>
                  </c:pt>
                  <c:pt idx="65">
                    <c:v>0.14035237306689707</c:v>
                  </c:pt>
                  <c:pt idx="68">
                    <c:v>0.3243528588661499</c:v>
                  </c:pt>
                  <c:pt idx="71">
                    <c:v>0.12683698841342764</c:v>
                  </c:pt>
                  <c:pt idx="74">
                    <c:v>0.39766925677797083</c:v>
                  </c:pt>
                  <c:pt idx="77">
                    <c:v>0.29423856869324111</c:v>
                  </c:pt>
                  <c:pt idx="80">
                    <c:v>0.24258038373286175</c:v>
                  </c:pt>
                  <c:pt idx="83">
                    <c:v>7.2299018065633436E-2</c:v>
                  </c:pt>
                  <c:pt idx="86">
                    <c:v>0.59162812360891281</c:v>
                  </c:pt>
                  <c:pt idx="89">
                    <c:v>0.26924397570403896</c:v>
                  </c:pt>
                  <c:pt idx="92">
                    <c:v>0.24361368261029523</c:v>
                  </c:pt>
                  <c:pt idx="95">
                    <c:v>0.19949057260677211</c:v>
                  </c:pt>
                  <c:pt idx="98">
                    <c:v>0.37949128107468594</c:v>
                  </c:pt>
                  <c:pt idx="101">
                    <c:v>0.14226424299616541</c:v>
                  </c:pt>
                  <c:pt idx="104">
                    <c:v>0.17423143954384709</c:v>
                  </c:pt>
                  <c:pt idx="107">
                    <c:v>0.24129327403961351</c:v>
                  </c:pt>
                  <c:pt idx="110">
                    <c:v>5.4239403932775328E-2</c:v>
                  </c:pt>
                  <c:pt idx="113">
                    <c:v>0.36149669572618037</c:v>
                  </c:pt>
                  <c:pt idx="116">
                    <c:v>3.9299420408505363E-2</c:v>
                  </c:pt>
                  <c:pt idx="120">
                    <c:v>0.18404767652620627</c:v>
                  </c:pt>
                  <c:pt idx="123">
                    <c:v>0.11682919356904352</c:v>
                  </c:pt>
                  <c:pt idx="126">
                    <c:v>0.21548596935725844</c:v>
                  </c:pt>
                  <c:pt idx="129">
                    <c:v>0.33229744753428309</c:v>
                  </c:pt>
                  <c:pt idx="132">
                    <c:v>0.18374806715720149</c:v>
                  </c:pt>
                  <c:pt idx="135">
                    <c:v>3.9288115833370781E-2</c:v>
                  </c:pt>
                  <c:pt idx="138">
                    <c:v>0</c:v>
                  </c:pt>
                  <c:pt idx="139">
                    <c:v>0.14994703719481334</c:v>
                  </c:pt>
                  <c:pt idx="142">
                    <c:v>0.481330206935667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minus"/>
            <c:errValType val="cust"/>
            <c:noEndCap val="0"/>
            <c:plus>
              <c:numRef>
                <c:f>'Figure 3 data'!$AE$2:$AE$144</c:f>
                <c:numCache>
                  <c:formatCode>General</c:formatCode>
                  <c:ptCount val="143"/>
                  <c:pt idx="0">
                    <c:v>1.344337683250604E-2</c:v>
                  </c:pt>
                  <c:pt idx="3">
                    <c:v>8.0014833428331718E-3</c:v>
                  </c:pt>
                  <c:pt idx="6">
                    <c:v>1.5756716591025104E-2</c:v>
                  </c:pt>
                  <c:pt idx="9">
                    <c:v>1.7516964448357514E-2</c:v>
                  </c:pt>
                  <c:pt idx="12">
                    <c:v>2.2292443814997894E-2</c:v>
                  </c:pt>
                  <c:pt idx="15">
                    <c:v>6.6719796383489516E-4</c:v>
                  </c:pt>
                  <c:pt idx="17">
                    <c:v>1.3445946252977771E-2</c:v>
                  </c:pt>
                  <c:pt idx="20">
                    <c:v>6.3788608802545863E-3</c:v>
                  </c:pt>
                  <c:pt idx="23">
                    <c:v>1.1589157791579558E-2</c:v>
                  </c:pt>
                  <c:pt idx="26">
                    <c:v>3.0060028965216416E-2</c:v>
                  </c:pt>
                  <c:pt idx="29">
                    <c:v>1.1186881611148837E-2</c:v>
                  </c:pt>
                  <c:pt idx="32">
                    <c:v>7.378104581507121E-3</c:v>
                  </c:pt>
                  <c:pt idx="35">
                    <c:v>0.14971219010753614</c:v>
                  </c:pt>
                  <c:pt idx="38">
                    <c:v>1.0634285060394584E-2</c:v>
                  </c:pt>
                  <c:pt idx="41">
                    <c:v>1.6715957630842267E-2</c:v>
                  </c:pt>
                  <c:pt idx="44">
                    <c:v>3.0112963354629881E-2</c:v>
                  </c:pt>
                  <c:pt idx="47">
                    <c:v>1.3646195192506861E-2</c:v>
                  </c:pt>
                  <c:pt idx="50">
                    <c:v>3.4437387559392817E-2</c:v>
                  </c:pt>
                  <c:pt idx="53">
                    <c:v>2.84249090870854E-2</c:v>
                  </c:pt>
                  <c:pt idx="56">
                    <c:v>1.645473343106264E-2</c:v>
                  </c:pt>
                  <c:pt idx="59">
                    <c:v>4.4059195713957895E-2</c:v>
                  </c:pt>
                  <c:pt idx="62">
                    <c:v>1.5411571772648366E-2</c:v>
                  </c:pt>
                  <c:pt idx="65">
                    <c:v>1.40334648778816E-2</c:v>
                  </c:pt>
                  <c:pt idx="68">
                    <c:v>7.7728629746436108E-3</c:v>
                  </c:pt>
                  <c:pt idx="71">
                    <c:v>2.2351164688314544E-2</c:v>
                  </c:pt>
                  <c:pt idx="74">
                    <c:v>0.10522636438939767</c:v>
                  </c:pt>
                  <c:pt idx="77">
                    <c:v>1.426417025174366E-2</c:v>
                  </c:pt>
                  <c:pt idx="80">
                    <c:v>1.5974869736151576E-2</c:v>
                  </c:pt>
                  <c:pt idx="83">
                    <c:v>8.5437242593639912E-3</c:v>
                  </c:pt>
                  <c:pt idx="86">
                    <c:v>1.1366613265660203E-2</c:v>
                  </c:pt>
                  <c:pt idx="89">
                    <c:v>2.1201946186932573E-2</c:v>
                  </c:pt>
                  <c:pt idx="92">
                    <c:v>3.2449458400976162E-2</c:v>
                  </c:pt>
                  <c:pt idx="95">
                    <c:v>1.6182603542978166E-2</c:v>
                  </c:pt>
                  <c:pt idx="98">
                    <c:v>7.6115463336719671E-3</c:v>
                  </c:pt>
                  <c:pt idx="101">
                    <c:v>1.3674582294711321E-2</c:v>
                  </c:pt>
                  <c:pt idx="104">
                    <c:v>1.5358703967341993E-2</c:v>
                  </c:pt>
                  <c:pt idx="107">
                    <c:v>1.8654930215704128E-2</c:v>
                  </c:pt>
                  <c:pt idx="110">
                    <c:v>2.256910219837863E-2</c:v>
                  </c:pt>
                  <c:pt idx="113">
                    <c:v>6.4453594215147431E-2</c:v>
                  </c:pt>
                  <c:pt idx="116">
                    <c:v>3.208800556690198E-2</c:v>
                  </c:pt>
                  <c:pt idx="120">
                    <c:v>5.577613909492388E-3</c:v>
                  </c:pt>
                  <c:pt idx="123">
                    <c:v>2.429684880626019E-2</c:v>
                  </c:pt>
                  <c:pt idx="126">
                    <c:v>3.9446668359355806E-2</c:v>
                  </c:pt>
                  <c:pt idx="129">
                    <c:v>5.3186524049232173E-2</c:v>
                  </c:pt>
                  <c:pt idx="132">
                    <c:v>4.3653216771856636E-2</c:v>
                  </c:pt>
                  <c:pt idx="135">
                    <c:v>7.0611017849580753E-3</c:v>
                  </c:pt>
                  <c:pt idx="139">
                    <c:v>3.1473267173955884E-2</c:v>
                  </c:pt>
                  <c:pt idx="142">
                    <c:v>1.1958539058094176E-2</c:v>
                  </c:pt>
                </c:numCache>
              </c:numRef>
            </c:plus>
            <c:minus>
              <c:numRef>
                <c:f>'Figure 3 data'!$AE$2:$AE$144</c:f>
                <c:numCache>
                  <c:formatCode>General</c:formatCode>
                  <c:ptCount val="143"/>
                  <c:pt idx="0">
                    <c:v>1.344337683250604E-2</c:v>
                  </c:pt>
                  <c:pt idx="3">
                    <c:v>8.0014833428331718E-3</c:v>
                  </c:pt>
                  <c:pt idx="6">
                    <c:v>1.5756716591025104E-2</c:v>
                  </c:pt>
                  <c:pt idx="9">
                    <c:v>1.7516964448357514E-2</c:v>
                  </c:pt>
                  <c:pt idx="12">
                    <c:v>2.2292443814997894E-2</c:v>
                  </c:pt>
                  <c:pt idx="15">
                    <c:v>6.6719796383489516E-4</c:v>
                  </c:pt>
                  <c:pt idx="17">
                    <c:v>1.3445946252977771E-2</c:v>
                  </c:pt>
                  <c:pt idx="20">
                    <c:v>6.3788608802545863E-3</c:v>
                  </c:pt>
                  <c:pt idx="23">
                    <c:v>1.1589157791579558E-2</c:v>
                  </c:pt>
                  <c:pt idx="26">
                    <c:v>3.0060028965216416E-2</c:v>
                  </c:pt>
                  <c:pt idx="29">
                    <c:v>1.1186881611148837E-2</c:v>
                  </c:pt>
                  <c:pt idx="32">
                    <c:v>7.378104581507121E-3</c:v>
                  </c:pt>
                  <c:pt idx="35">
                    <c:v>0.14971219010753614</c:v>
                  </c:pt>
                  <c:pt idx="38">
                    <c:v>1.0634285060394584E-2</c:v>
                  </c:pt>
                  <c:pt idx="41">
                    <c:v>1.6715957630842267E-2</c:v>
                  </c:pt>
                  <c:pt idx="44">
                    <c:v>3.0112963354629881E-2</c:v>
                  </c:pt>
                  <c:pt idx="47">
                    <c:v>1.3646195192506861E-2</c:v>
                  </c:pt>
                  <c:pt idx="50">
                    <c:v>3.4437387559392817E-2</c:v>
                  </c:pt>
                  <c:pt idx="53">
                    <c:v>2.84249090870854E-2</c:v>
                  </c:pt>
                  <c:pt idx="56">
                    <c:v>1.645473343106264E-2</c:v>
                  </c:pt>
                  <c:pt idx="59">
                    <c:v>4.4059195713957895E-2</c:v>
                  </c:pt>
                  <c:pt idx="62">
                    <c:v>1.5411571772648366E-2</c:v>
                  </c:pt>
                  <c:pt idx="65">
                    <c:v>1.40334648778816E-2</c:v>
                  </c:pt>
                  <c:pt idx="68">
                    <c:v>7.7728629746436108E-3</c:v>
                  </c:pt>
                  <c:pt idx="71">
                    <c:v>2.2351164688314544E-2</c:v>
                  </c:pt>
                  <c:pt idx="74">
                    <c:v>0.10522636438939767</c:v>
                  </c:pt>
                  <c:pt idx="77">
                    <c:v>1.426417025174366E-2</c:v>
                  </c:pt>
                  <c:pt idx="80">
                    <c:v>1.5974869736151576E-2</c:v>
                  </c:pt>
                  <c:pt idx="83">
                    <c:v>8.5437242593639912E-3</c:v>
                  </c:pt>
                  <c:pt idx="86">
                    <c:v>1.1366613265660203E-2</c:v>
                  </c:pt>
                  <c:pt idx="89">
                    <c:v>2.1201946186932573E-2</c:v>
                  </c:pt>
                  <c:pt idx="92">
                    <c:v>3.2449458400976162E-2</c:v>
                  </c:pt>
                  <c:pt idx="95">
                    <c:v>1.6182603542978166E-2</c:v>
                  </c:pt>
                  <c:pt idx="98">
                    <c:v>7.6115463336719671E-3</c:v>
                  </c:pt>
                  <c:pt idx="101">
                    <c:v>1.3674582294711321E-2</c:v>
                  </c:pt>
                  <c:pt idx="104">
                    <c:v>1.5358703967341993E-2</c:v>
                  </c:pt>
                  <c:pt idx="107">
                    <c:v>1.8654930215704128E-2</c:v>
                  </c:pt>
                  <c:pt idx="110">
                    <c:v>2.256910219837863E-2</c:v>
                  </c:pt>
                  <c:pt idx="113">
                    <c:v>6.4453594215147431E-2</c:v>
                  </c:pt>
                  <c:pt idx="116">
                    <c:v>3.208800556690198E-2</c:v>
                  </c:pt>
                  <c:pt idx="120">
                    <c:v>5.577613909492388E-3</c:v>
                  </c:pt>
                  <c:pt idx="123">
                    <c:v>2.429684880626019E-2</c:v>
                  </c:pt>
                  <c:pt idx="126">
                    <c:v>3.9446668359355806E-2</c:v>
                  </c:pt>
                  <c:pt idx="129">
                    <c:v>5.3186524049232173E-2</c:v>
                  </c:pt>
                  <c:pt idx="132">
                    <c:v>4.3653216771856636E-2</c:v>
                  </c:pt>
                  <c:pt idx="135">
                    <c:v>7.0611017849580753E-3</c:v>
                  </c:pt>
                  <c:pt idx="139">
                    <c:v>3.1473267173955884E-2</c:v>
                  </c:pt>
                  <c:pt idx="142">
                    <c:v>1.19585390580941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 data'!$W$2:$W$144</c:f>
              <c:numCache>
                <c:formatCode>0.000</c:formatCode>
                <c:ptCount val="143"/>
                <c:pt idx="0">
                  <c:v>3.1324241824701531</c:v>
                </c:pt>
                <c:pt idx="3">
                  <c:v>2.5395643779655366</c:v>
                </c:pt>
                <c:pt idx="6">
                  <c:v>1.4035386586747045</c:v>
                </c:pt>
                <c:pt idx="9">
                  <c:v>1.3546261939710524</c:v>
                </c:pt>
                <c:pt idx="12">
                  <c:v>2.338092571515304</c:v>
                </c:pt>
                <c:pt idx="15">
                  <c:v>2.5745079181799433</c:v>
                </c:pt>
                <c:pt idx="17">
                  <c:v>5.6034873005895784</c:v>
                </c:pt>
                <c:pt idx="20">
                  <c:v>2.1041538075964383</c:v>
                </c:pt>
                <c:pt idx="23">
                  <c:v>4.5619353914299454</c:v>
                </c:pt>
                <c:pt idx="26">
                  <c:v>2.3492680338298713</c:v>
                </c:pt>
                <c:pt idx="29">
                  <c:v>2.6551173393369356</c:v>
                </c:pt>
                <c:pt idx="32">
                  <c:v>3.6614487220945606</c:v>
                </c:pt>
                <c:pt idx="35">
                  <c:v>1.9638569441507692</c:v>
                </c:pt>
                <c:pt idx="38">
                  <c:v>3.7455597654485167</c:v>
                </c:pt>
                <c:pt idx="41">
                  <c:v>1.9283412924787877</c:v>
                </c:pt>
                <c:pt idx="44">
                  <c:v>4.6735684752405033</c:v>
                </c:pt>
                <c:pt idx="47">
                  <c:v>2.3351766838193098</c:v>
                </c:pt>
                <c:pt idx="50">
                  <c:v>7.3981478067018429</c:v>
                </c:pt>
                <c:pt idx="53">
                  <c:v>3.6864124352789744</c:v>
                </c:pt>
                <c:pt idx="56">
                  <c:v>4.1667919108509226</c:v>
                </c:pt>
                <c:pt idx="59">
                  <c:v>3.1314983431209273</c:v>
                </c:pt>
                <c:pt idx="62">
                  <c:v>1.6889328136023798</c:v>
                </c:pt>
                <c:pt idx="65">
                  <c:v>3.3508417731469629</c:v>
                </c:pt>
                <c:pt idx="68">
                  <c:v>2.7479712328611861</c:v>
                </c:pt>
                <c:pt idx="71">
                  <c:v>1.7051493253877361</c:v>
                </c:pt>
                <c:pt idx="74">
                  <c:v>1.1910599504175787</c:v>
                </c:pt>
                <c:pt idx="77">
                  <c:v>4.3763492699387347</c:v>
                </c:pt>
                <c:pt idx="80">
                  <c:v>3.2787511833115364</c:v>
                </c:pt>
                <c:pt idx="83">
                  <c:v>2.3710600161473954</c:v>
                </c:pt>
                <c:pt idx="86">
                  <c:v>5.4433976149131214</c:v>
                </c:pt>
                <c:pt idx="89">
                  <c:v>4.2687798410400042</c:v>
                </c:pt>
                <c:pt idx="92">
                  <c:v>2.6933556979122133</c:v>
                </c:pt>
                <c:pt idx="95">
                  <c:v>2.8065858985327186</c:v>
                </c:pt>
                <c:pt idx="98">
                  <c:v>3.5702816318193471</c:v>
                </c:pt>
                <c:pt idx="101">
                  <c:v>2.74666601989327</c:v>
                </c:pt>
                <c:pt idx="104">
                  <c:v>3.2527194958824217</c:v>
                </c:pt>
                <c:pt idx="107">
                  <c:v>6.276290590265913</c:v>
                </c:pt>
                <c:pt idx="110">
                  <c:v>2.0638719761746231</c:v>
                </c:pt>
                <c:pt idx="113">
                  <c:v>1.5617828521024217</c:v>
                </c:pt>
                <c:pt idx="116">
                  <c:v>1.6933333333333334</c:v>
                </c:pt>
                <c:pt idx="119" formatCode="0.00">
                  <c:v>5.5261727265124794</c:v>
                </c:pt>
                <c:pt idx="120">
                  <c:v>4.750385727090138</c:v>
                </c:pt>
                <c:pt idx="123">
                  <c:v>1.2680428450721628</c:v>
                </c:pt>
                <c:pt idx="126">
                  <c:v>3.4019809672632255</c:v>
                </c:pt>
                <c:pt idx="129">
                  <c:v>1.7345247659841105</c:v>
                </c:pt>
                <c:pt idx="132">
                  <c:v>1.2898704704180262</c:v>
                </c:pt>
                <c:pt idx="135">
                  <c:v>3.0647091948734695</c:v>
                </c:pt>
                <c:pt idx="138">
                  <c:v>2.8422757777750771</c:v>
                </c:pt>
                <c:pt idx="139">
                  <c:v>1.8010756059729065</c:v>
                </c:pt>
                <c:pt idx="142">
                  <c:v>6.9276546731906548</c:v>
                </c:pt>
              </c:numCache>
            </c:numRef>
          </c:xVal>
          <c:yVal>
            <c:numRef>
              <c:f>'Figure 3 data'!$AC$2:$AC$144</c:f>
              <c:numCache>
                <c:formatCode>0.000</c:formatCode>
                <c:ptCount val="143"/>
                <c:pt idx="0">
                  <c:v>0.19693555673430238</c:v>
                </c:pt>
                <c:pt idx="3">
                  <c:v>9.8751274175929771E-2</c:v>
                </c:pt>
                <c:pt idx="6">
                  <c:v>0.17741540612281506</c:v>
                </c:pt>
                <c:pt idx="9">
                  <c:v>0.33426152481242238</c:v>
                </c:pt>
                <c:pt idx="12">
                  <c:v>8.3320908863350321E-2</c:v>
                </c:pt>
                <c:pt idx="15">
                  <c:v>0.23282975804173706</c:v>
                </c:pt>
                <c:pt idx="17">
                  <c:v>0.16781490662249596</c:v>
                </c:pt>
                <c:pt idx="20">
                  <c:v>0.14847764614161096</c:v>
                </c:pt>
                <c:pt idx="23">
                  <c:v>0.17560105507443916</c:v>
                </c:pt>
                <c:pt idx="26">
                  <c:v>0.23314027406917415</c:v>
                </c:pt>
                <c:pt idx="29">
                  <c:v>0.16062537522890216</c:v>
                </c:pt>
                <c:pt idx="32">
                  <c:v>0.15160368668505717</c:v>
                </c:pt>
                <c:pt idx="35">
                  <c:v>0.36203498592613403</c:v>
                </c:pt>
                <c:pt idx="38">
                  <c:v>0.13165585111205264</c:v>
                </c:pt>
                <c:pt idx="41">
                  <c:v>0.19675882496525257</c:v>
                </c:pt>
                <c:pt idx="44">
                  <c:v>0.28397799566073584</c:v>
                </c:pt>
                <c:pt idx="47">
                  <c:v>0.18196442012423797</c:v>
                </c:pt>
                <c:pt idx="50">
                  <c:v>0.14564570894438741</c:v>
                </c:pt>
                <c:pt idx="53">
                  <c:v>0.10211409824563795</c:v>
                </c:pt>
                <c:pt idx="56">
                  <c:v>0.20582075900735633</c:v>
                </c:pt>
                <c:pt idx="59">
                  <c:v>0.26843827004952736</c:v>
                </c:pt>
                <c:pt idx="62">
                  <c:v>6.7172000335200113E-2</c:v>
                </c:pt>
                <c:pt idx="65">
                  <c:v>0.15927475059318649</c:v>
                </c:pt>
                <c:pt idx="68">
                  <c:v>0.14955031826267587</c:v>
                </c:pt>
                <c:pt idx="71">
                  <c:v>0.2227729551429429</c:v>
                </c:pt>
                <c:pt idx="74">
                  <c:v>0.28605837619659641</c:v>
                </c:pt>
                <c:pt idx="77">
                  <c:v>0.19001812336536542</c:v>
                </c:pt>
                <c:pt idx="80">
                  <c:v>0.24142244556222167</c:v>
                </c:pt>
                <c:pt idx="83">
                  <c:v>0.18087694608833663</c:v>
                </c:pt>
                <c:pt idx="86">
                  <c:v>0.23693355969255567</c:v>
                </c:pt>
                <c:pt idx="89">
                  <c:v>0.15635787834136275</c:v>
                </c:pt>
                <c:pt idx="92">
                  <c:v>0.27417871727914472</c:v>
                </c:pt>
                <c:pt idx="95">
                  <c:v>0.1601545151166241</c:v>
                </c:pt>
                <c:pt idx="98">
                  <c:v>5.0268972726032979E-2</c:v>
                </c:pt>
                <c:pt idx="101">
                  <c:v>0.20588471237571393</c:v>
                </c:pt>
                <c:pt idx="104">
                  <c:v>0.23002139488822615</c:v>
                </c:pt>
                <c:pt idx="107">
                  <c:v>0.14682582615879</c:v>
                </c:pt>
                <c:pt idx="110">
                  <c:v>0.1826496982590213</c:v>
                </c:pt>
                <c:pt idx="113">
                  <c:v>0.29321734011463918</c:v>
                </c:pt>
                <c:pt idx="116">
                  <c:v>0.18232289726733664</c:v>
                </c:pt>
                <c:pt idx="119" formatCode="0.00">
                  <c:v>0.27544566897398837</c:v>
                </c:pt>
                <c:pt idx="120">
                  <c:v>8.789789157147021E-2</c:v>
                </c:pt>
                <c:pt idx="123">
                  <c:v>0.12675810645832578</c:v>
                </c:pt>
                <c:pt idx="126">
                  <c:v>0.24829800143878991</c:v>
                </c:pt>
                <c:pt idx="129">
                  <c:v>0.17379074255345936</c:v>
                </c:pt>
                <c:pt idx="132">
                  <c:v>0.35850237477418395</c:v>
                </c:pt>
                <c:pt idx="135">
                  <c:v>0.24123300721426225</c:v>
                </c:pt>
                <c:pt idx="138">
                  <c:v>0.15490029733630348</c:v>
                </c:pt>
                <c:pt idx="139">
                  <c:v>0.14039471308334264</c:v>
                </c:pt>
                <c:pt idx="142">
                  <c:v>0.2119230058281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90-4280-964B-D9E7EF0D24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5391584"/>
        <c:axId val="835387648"/>
      </c:scatterChart>
      <c:valAx>
        <c:axId val="83539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5387648"/>
        <c:crosses val="autoZero"/>
        <c:crossBetween val="midCat"/>
      </c:valAx>
      <c:valAx>
        <c:axId val="83538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539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190500</xdr:colOff>
      <xdr:row>3</xdr:row>
      <xdr:rowOff>190500</xdr:rowOff>
    </xdr:from>
    <xdr:to>
      <xdr:col>41</xdr:col>
      <xdr:colOff>495300</xdr:colOff>
      <xdr:row>2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3</xdr:row>
      <xdr:rowOff>19051</xdr:rowOff>
    </xdr:from>
    <xdr:to>
      <xdr:col>11</xdr:col>
      <xdr:colOff>238125</xdr:colOff>
      <xdr:row>10</xdr:row>
      <xdr:rowOff>17145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1257300" y="590551"/>
          <a:ext cx="5686425" cy="14859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Notes</a:t>
          </a:r>
        </a:p>
        <a:p>
          <a:r>
            <a:rPr lang="en-US" sz="1400"/>
            <a:t>1. One subject,</a:t>
          </a:r>
          <a:r>
            <a:rPr lang="en-US" sz="1400" baseline="0"/>
            <a:t> S-48, was tested a 3 different sites instead of a single site.</a:t>
          </a:r>
        </a:p>
        <a:p>
          <a:r>
            <a:rPr lang="en-US" sz="1400" baseline="0"/>
            <a:t>2. One subject, S-54, had one test at a different site from the other two.</a:t>
          </a:r>
        </a:p>
        <a:p>
          <a:r>
            <a:rPr lang="en-US" sz="1400" baseline="0"/>
            <a:t>3. First 3 sweat chloride values are from samples stored for &gt; 1 year.  They are &gt; 3 SDs above mean and were not included in the analysis.</a:t>
          </a:r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FF00"/>
  </sheetPr>
  <dimension ref="A1:AQ161"/>
  <sheetViews>
    <sheetView tabSelected="1" workbookViewId="0">
      <pane ySplit="2" topLeftCell="A3" activePane="bottomLeft" state="frozen"/>
      <selection pane="bottomLeft" activeCell="AH5" sqref="AH5"/>
    </sheetView>
  </sheetViews>
  <sheetFormatPr defaultRowHeight="15" x14ac:dyDescent="0.25"/>
  <cols>
    <col min="1" max="1" width="4.85546875" bestFit="1" customWidth="1"/>
    <col min="2" max="2" width="4.7109375" bestFit="1" customWidth="1"/>
    <col min="3" max="3" width="3.140625" customWidth="1"/>
    <col min="4" max="4" width="5.85546875" bestFit="1" customWidth="1"/>
    <col min="5" max="5" width="4.5703125" bestFit="1" customWidth="1"/>
    <col min="6" max="6" width="3.85546875" bestFit="1" customWidth="1"/>
    <col min="7" max="7" width="5.85546875" bestFit="1" customWidth="1"/>
    <col min="8" max="8" width="4.7109375" bestFit="1" customWidth="1"/>
    <col min="9" max="9" width="6.85546875" style="154" customWidth="1"/>
    <col min="10" max="10" width="5.85546875" style="154" customWidth="1"/>
    <col min="11" max="11" width="5.42578125" bestFit="1" customWidth="1"/>
    <col min="12" max="12" width="6.140625" customWidth="1"/>
    <col min="13" max="13" width="5.85546875" customWidth="1"/>
    <col min="14" max="14" width="7.7109375" customWidth="1"/>
    <col min="15" max="15" width="7.42578125" customWidth="1"/>
    <col min="16" max="16" width="6.28515625" customWidth="1"/>
    <col min="17" max="17" width="6.85546875" customWidth="1"/>
    <col min="18" max="18" width="8" bestFit="1" customWidth="1"/>
    <col min="19" max="19" width="2.85546875" customWidth="1"/>
    <col min="20" max="22" width="9.140625" hidden="1" customWidth="1"/>
    <col min="23" max="23" width="6.42578125" customWidth="1"/>
    <col min="24" max="24" width="5.85546875" customWidth="1"/>
    <col min="25" max="26" width="5.5703125" bestFit="1" customWidth="1"/>
    <col min="27" max="27" width="6" customWidth="1"/>
    <col min="28" max="28" width="5.5703125" bestFit="1" customWidth="1"/>
    <col min="29" max="29" width="9.42578125" style="155" customWidth="1"/>
    <col min="30" max="30" width="6.42578125" customWidth="1"/>
    <col min="31" max="31" width="5.5703125" bestFit="1" customWidth="1"/>
    <col min="32" max="32" width="8" customWidth="1"/>
    <col min="33" max="33" width="5.5703125" customWidth="1"/>
    <col min="34" max="34" width="5.5703125" bestFit="1" customWidth="1"/>
    <col min="36" max="36" width="18.140625" bestFit="1" customWidth="1"/>
    <col min="37" max="40" width="9.140625" style="1"/>
  </cols>
  <sheetData>
    <row r="1" spans="1:43" ht="58.5" customHeight="1" x14ac:dyDescent="0.25">
      <c r="A1" s="199" t="s">
        <v>0</v>
      </c>
      <c r="B1" s="183" t="s">
        <v>1</v>
      </c>
      <c r="C1" s="184"/>
      <c r="D1" s="183" t="s">
        <v>2</v>
      </c>
      <c r="E1" s="184" t="s">
        <v>3</v>
      </c>
      <c r="F1" s="184" t="s">
        <v>4</v>
      </c>
      <c r="G1" s="185" t="s">
        <v>5</v>
      </c>
      <c r="H1" s="184" t="s">
        <v>6</v>
      </c>
      <c r="I1" s="186" t="s">
        <v>7</v>
      </c>
      <c r="J1" s="187" t="s">
        <v>8</v>
      </c>
      <c r="K1" s="188" t="s">
        <v>97</v>
      </c>
      <c r="L1" s="189" t="s">
        <v>9</v>
      </c>
      <c r="M1" s="190" t="s">
        <v>10</v>
      </c>
      <c r="N1" s="191" t="s">
        <v>11</v>
      </c>
      <c r="O1" s="192" t="s">
        <v>12</v>
      </c>
      <c r="P1" s="193" t="s">
        <v>13</v>
      </c>
      <c r="Q1" s="194" t="s">
        <v>14</v>
      </c>
      <c r="R1" s="195" t="s">
        <v>15</v>
      </c>
      <c r="S1" s="196"/>
      <c r="T1" s="196"/>
      <c r="U1" s="196"/>
      <c r="V1" s="196"/>
      <c r="W1" s="197" t="s">
        <v>16</v>
      </c>
      <c r="X1" s="197" t="s">
        <v>99</v>
      </c>
      <c r="Y1" s="197" t="s">
        <v>100</v>
      </c>
      <c r="Z1" s="198" t="s">
        <v>17</v>
      </c>
      <c r="AA1" s="198" t="s">
        <v>101</v>
      </c>
      <c r="AB1" s="198" t="s">
        <v>102</v>
      </c>
      <c r="AC1" s="13" t="s">
        <v>103</v>
      </c>
      <c r="AD1" s="14" t="s">
        <v>19</v>
      </c>
      <c r="AE1" s="15" t="s">
        <v>18</v>
      </c>
      <c r="AF1" s="16" t="s">
        <v>20</v>
      </c>
      <c r="AG1" s="16" t="s">
        <v>19</v>
      </c>
      <c r="AH1" s="17" t="s">
        <v>18</v>
      </c>
      <c r="AO1" s="1"/>
      <c r="AP1" s="163"/>
      <c r="AQ1" s="163"/>
    </row>
    <row r="2" spans="1:43" ht="15.75" x14ac:dyDescent="0.25">
      <c r="A2" s="12">
        <v>2</v>
      </c>
      <c r="B2" s="12">
        <v>1</v>
      </c>
      <c r="C2" s="18"/>
      <c r="D2" s="12" t="s">
        <v>21</v>
      </c>
      <c r="E2" s="19" t="s">
        <v>22</v>
      </c>
      <c r="F2" s="12" t="s">
        <v>23</v>
      </c>
      <c r="G2" s="20">
        <v>41919</v>
      </c>
      <c r="H2" s="12" t="s">
        <v>24</v>
      </c>
      <c r="I2" s="21"/>
      <c r="J2" s="22"/>
      <c r="K2" s="23"/>
      <c r="L2" s="19">
        <v>48</v>
      </c>
      <c r="M2" s="19">
        <v>44</v>
      </c>
      <c r="N2" s="24">
        <f t="shared" ref="N2:N33" si="0">M2/L2*100</f>
        <v>91.666666666666657</v>
      </c>
      <c r="O2" s="25">
        <v>3.3656415803198283</v>
      </c>
      <c r="P2" s="25">
        <v>0.58574121491655118</v>
      </c>
      <c r="Q2" s="61">
        <f t="shared" ref="Q2:Q33" si="1">P2/O2</f>
        <v>0.17403552961242227</v>
      </c>
      <c r="R2" s="26">
        <v>0.26896311542634477</v>
      </c>
      <c r="S2" s="27"/>
      <c r="T2" s="27"/>
      <c r="U2" s="27"/>
      <c r="V2" s="27"/>
      <c r="W2" s="200">
        <f>AVERAGE(O2:O4)</f>
        <v>3.1324241824701531</v>
      </c>
      <c r="X2" s="28">
        <f>STDEV(O2:O4)</f>
        <v>0.21306214309938257</v>
      </c>
      <c r="Y2" s="28">
        <f>X2/(3^0.5)</f>
        <v>0.12301148567254709</v>
      </c>
      <c r="Z2" s="28">
        <f>AVERAGE(P2:P4)</f>
        <v>0.61366352011068104</v>
      </c>
      <c r="AA2" s="28">
        <f>STDEV(P2:P4)</f>
        <v>3.3138291181340269E-2</v>
      </c>
      <c r="AB2" s="28">
        <f>AA2/(3^0.5)</f>
        <v>1.9132401334031008E-2</v>
      </c>
      <c r="AC2" s="39">
        <f>AVERAGE(Q2:Q4)</f>
        <v>0.19693555673430238</v>
      </c>
      <c r="AD2" s="28">
        <f>STDEV(Q2:Q4)</f>
        <v>2.328461169919482E-2</v>
      </c>
      <c r="AE2" s="28">
        <f>AD2/(3^0.5)</f>
        <v>1.344337683250604E-2</v>
      </c>
      <c r="AF2" s="28">
        <f>AVERAGE(R2:R4)</f>
        <v>0.27960900303915365</v>
      </c>
      <c r="AG2" s="28">
        <f>STDEV(R2:R4)</f>
        <v>6.6491266118772097E-2</v>
      </c>
      <c r="AH2" s="28">
        <f>AG2/(3^0.5)</f>
        <v>3.8388750392432114E-2</v>
      </c>
      <c r="AI2" s="31"/>
    </row>
    <row r="3" spans="1:43" ht="15.75" x14ac:dyDescent="0.25">
      <c r="A3" s="1">
        <v>2</v>
      </c>
      <c r="B3" s="1">
        <v>2</v>
      </c>
      <c r="C3" s="18"/>
      <c r="D3" s="1" t="s">
        <v>21</v>
      </c>
      <c r="E3" s="3"/>
      <c r="F3" s="1"/>
      <c r="G3" s="32">
        <v>41926</v>
      </c>
      <c r="H3" s="12" t="s">
        <v>24</v>
      </c>
      <c r="I3" s="33"/>
      <c r="J3" s="34"/>
      <c r="K3" s="35"/>
      <c r="L3" s="19">
        <v>47</v>
      </c>
      <c r="M3" s="19">
        <v>46</v>
      </c>
      <c r="N3" s="8">
        <f t="shared" si="0"/>
        <v>97.872340425531917</v>
      </c>
      <c r="O3" s="36">
        <v>3.0836587649169567</v>
      </c>
      <c r="P3" s="37">
        <v>0.60496623064074384</v>
      </c>
      <c r="Q3" s="9">
        <f t="shared" si="1"/>
        <v>0.19618455761820833</v>
      </c>
      <c r="R3" s="11">
        <v>0.21908297359783804</v>
      </c>
      <c r="W3" s="201"/>
      <c r="X3" s="38"/>
      <c r="Y3" s="38"/>
      <c r="Z3" s="38"/>
      <c r="AA3" s="38"/>
      <c r="AB3" s="38"/>
      <c r="AC3" s="39"/>
      <c r="AD3" s="28"/>
      <c r="AE3" s="28"/>
      <c r="AF3" s="28"/>
      <c r="AG3" s="28"/>
      <c r="AH3" s="28"/>
    </row>
    <row r="4" spans="1:43" ht="15.75" x14ac:dyDescent="0.25">
      <c r="A4" s="40">
        <v>2</v>
      </c>
      <c r="B4" s="40">
        <v>3</v>
      </c>
      <c r="C4" s="41"/>
      <c r="D4" s="40" t="s">
        <v>21</v>
      </c>
      <c r="E4" s="42"/>
      <c r="F4" s="40"/>
      <c r="G4" s="43">
        <v>41953</v>
      </c>
      <c r="H4" s="40" t="s">
        <v>24</v>
      </c>
      <c r="I4" s="159">
        <v>67.391338582677164</v>
      </c>
      <c r="J4" s="157">
        <v>49</v>
      </c>
      <c r="K4" s="44"/>
      <c r="L4" s="45">
        <v>51</v>
      </c>
      <c r="M4" s="45">
        <v>49</v>
      </c>
      <c r="N4" s="46">
        <f t="shared" si="0"/>
        <v>96.078431372549019</v>
      </c>
      <c r="O4" s="47">
        <v>2.9479722021736752</v>
      </c>
      <c r="P4" s="47">
        <v>0.65028311477474821</v>
      </c>
      <c r="Q4" s="48">
        <f t="shared" si="1"/>
        <v>0.22058658297227654</v>
      </c>
      <c r="R4" s="49">
        <v>0.3507809200932781</v>
      </c>
      <c r="W4" s="202"/>
      <c r="X4" s="50"/>
      <c r="Y4" s="50"/>
      <c r="Z4" s="50"/>
      <c r="AA4" s="50"/>
      <c r="AB4" s="50"/>
      <c r="AC4" s="51"/>
      <c r="AD4" s="50"/>
      <c r="AE4" s="50"/>
      <c r="AF4" s="50"/>
      <c r="AG4" s="50"/>
      <c r="AH4" s="50"/>
    </row>
    <row r="5" spans="1:43" ht="15.75" x14ac:dyDescent="0.25">
      <c r="A5" s="12">
        <v>3</v>
      </c>
      <c r="B5" s="5">
        <v>1</v>
      </c>
      <c r="C5" s="52"/>
      <c r="D5" s="5" t="s">
        <v>25</v>
      </c>
      <c r="E5" s="53" t="s">
        <v>22</v>
      </c>
      <c r="F5" s="5" t="s">
        <v>23</v>
      </c>
      <c r="G5" s="32">
        <v>41942</v>
      </c>
      <c r="H5" s="12" t="s">
        <v>24</v>
      </c>
      <c r="I5" s="165"/>
      <c r="J5" s="156"/>
      <c r="K5" s="35">
        <v>26</v>
      </c>
      <c r="L5" s="19">
        <v>68</v>
      </c>
      <c r="M5" s="19">
        <v>61</v>
      </c>
      <c r="N5" s="24">
        <f t="shared" si="0"/>
        <v>89.705882352941174</v>
      </c>
      <c r="O5" s="36">
        <v>2.8969192927460714</v>
      </c>
      <c r="P5" s="36">
        <v>0.23998443937120278</v>
      </c>
      <c r="Q5" s="54">
        <f t="shared" si="1"/>
        <v>8.2841258288460909E-2</v>
      </c>
      <c r="R5" s="11">
        <v>7.5442333348638174E-2</v>
      </c>
      <c r="W5" s="201">
        <f>AVERAGE(O5:O7)</f>
        <v>2.5395643779655366</v>
      </c>
      <c r="X5" s="28">
        <f>STDEV(O5:O7)</f>
        <v>0.33283417646928998</v>
      </c>
      <c r="Y5" s="28">
        <f>X5/(3^0.5)</f>
        <v>0.19216190138005199</v>
      </c>
      <c r="Z5" s="28">
        <f>AVERAGE(P5:P7)</f>
        <v>0.24782066472939177</v>
      </c>
      <c r="AA5" s="28">
        <f>STDEV(P5:P7)</f>
        <v>1.1714159865883636E-2</v>
      </c>
      <c r="AB5" s="28">
        <f>AA5/(3^0.5)</f>
        <v>6.7631733518982275E-3</v>
      </c>
      <c r="AC5" s="29">
        <f>AVERAGE(Q5:Q7)</f>
        <v>9.8751274175929771E-2</v>
      </c>
      <c r="AD5" s="30">
        <f>STDEV(Q5:Q7)</f>
        <v>1.3858975685703113E-2</v>
      </c>
      <c r="AE5" s="30">
        <f>AD5/(3^0.5)</f>
        <v>8.0014833428331718E-3</v>
      </c>
      <c r="AF5" s="30">
        <f>AVERAGE(R5:R7)</f>
        <v>8.9842831241725651E-2</v>
      </c>
      <c r="AG5" s="30">
        <f>STDEV(R5:R7)</f>
        <v>1.362970602649805E-2</v>
      </c>
      <c r="AH5" s="30">
        <f>AG5/(3^0.5)</f>
        <v>7.8691144433741152E-3</v>
      </c>
      <c r="AI5" s="31"/>
    </row>
    <row r="6" spans="1:43" ht="15.75" x14ac:dyDescent="0.25">
      <c r="A6" s="12">
        <v>3</v>
      </c>
      <c r="B6" s="1">
        <v>2</v>
      </c>
      <c r="C6" s="2"/>
      <c r="D6" s="1" t="s">
        <v>25</v>
      </c>
      <c r="E6" s="3"/>
      <c r="F6" s="1"/>
      <c r="G6" s="32">
        <v>41963</v>
      </c>
      <c r="H6" s="12" t="s">
        <v>24</v>
      </c>
      <c r="I6" s="165"/>
      <c r="J6" s="156"/>
      <c r="K6" s="35"/>
      <c r="L6" s="19">
        <v>60</v>
      </c>
      <c r="M6" s="19">
        <v>57</v>
      </c>
      <c r="N6" s="8">
        <f t="shared" si="0"/>
        <v>95</v>
      </c>
      <c r="O6" s="36">
        <v>2.2384055436739612</v>
      </c>
      <c r="P6" s="37">
        <v>0.24219065086631913</v>
      </c>
      <c r="Q6" s="9">
        <f t="shared" si="1"/>
        <v>0.10819784267903682</v>
      </c>
      <c r="R6" s="11">
        <v>0.10254200114534297</v>
      </c>
      <c r="W6" s="201"/>
      <c r="X6" s="38"/>
      <c r="Y6" s="38"/>
      <c r="Z6" s="38"/>
      <c r="AA6" s="38"/>
      <c r="AB6" s="38"/>
      <c r="AC6" s="39"/>
      <c r="AD6" s="28"/>
      <c r="AE6" s="28"/>
      <c r="AF6" s="28"/>
      <c r="AG6" s="28"/>
      <c r="AH6" s="28"/>
    </row>
    <row r="7" spans="1:43" ht="15.75" x14ac:dyDescent="0.25">
      <c r="A7" s="55">
        <v>3</v>
      </c>
      <c r="B7" s="40">
        <v>3</v>
      </c>
      <c r="C7" s="56"/>
      <c r="D7" s="40" t="s">
        <v>25</v>
      </c>
      <c r="E7" s="42"/>
      <c r="F7" s="40"/>
      <c r="G7" s="43">
        <v>41977</v>
      </c>
      <c r="H7" s="40" t="s">
        <v>24</v>
      </c>
      <c r="I7" s="159">
        <v>50.182677165354335</v>
      </c>
      <c r="J7" s="157">
        <v>56.6</v>
      </c>
      <c r="K7" s="44"/>
      <c r="L7" s="45">
        <v>62</v>
      </c>
      <c r="M7" s="45">
        <v>60</v>
      </c>
      <c r="N7" s="46">
        <f t="shared" si="0"/>
        <v>96.774193548387103</v>
      </c>
      <c r="O7" s="47">
        <v>2.4833682974765767</v>
      </c>
      <c r="P7" s="47">
        <v>0.26128690395065335</v>
      </c>
      <c r="Q7" s="48">
        <f t="shared" si="1"/>
        <v>0.10521472156029157</v>
      </c>
      <c r="R7" s="49">
        <v>9.1544159231195826E-2</v>
      </c>
      <c r="W7" s="202"/>
      <c r="X7" s="50"/>
      <c r="Y7" s="50"/>
      <c r="Z7" s="50"/>
      <c r="AA7" s="50"/>
      <c r="AB7" s="50"/>
      <c r="AC7" s="51"/>
      <c r="AD7" s="50"/>
      <c r="AE7" s="50"/>
      <c r="AF7" s="50"/>
      <c r="AG7" s="50"/>
      <c r="AH7" s="50"/>
    </row>
    <row r="8" spans="1:43" ht="15.75" x14ac:dyDescent="0.25">
      <c r="A8" s="12">
        <v>4</v>
      </c>
      <c r="B8" s="5">
        <v>1</v>
      </c>
      <c r="C8" s="52"/>
      <c r="D8" s="5" t="s">
        <v>26</v>
      </c>
      <c r="E8" s="53" t="s">
        <v>27</v>
      </c>
      <c r="F8" s="5" t="s">
        <v>23</v>
      </c>
      <c r="G8" s="32">
        <v>41947</v>
      </c>
      <c r="H8" s="12" t="s">
        <v>24</v>
      </c>
      <c r="I8" s="165"/>
      <c r="J8" s="156"/>
      <c r="K8" s="35">
        <v>22.5</v>
      </c>
      <c r="L8" s="19">
        <v>59</v>
      </c>
      <c r="M8" s="19">
        <v>55</v>
      </c>
      <c r="N8" s="24">
        <f t="shared" si="0"/>
        <v>93.220338983050837</v>
      </c>
      <c r="O8" s="36">
        <v>1.210902170932084</v>
      </c>
      <c r="P8" s="36">
        <v>0.24912840665462757</v>
      </c>
      <c r="Q8" s="10">
        <f t="shared" si="1"/>
        <v>0.2057378478914301</v>
      </c>
      <c r="R8" s="11">
        <v>0.21996857422520782</v>
      </c>
      <c r="W8" s="201">
        <f>AVERAGE(O8:O10)</f>
        <v>1.4035386586747045</v>
      </c>
      <c r="X8" s="28">
        <f>STDEV(O8:O10)</f>
        <v>0.17722499896270341</v>
      </c>
      <c r="Y8" s="28">
        <f>X8/(3^0.5)</f>
        <v>0.10232090085824797</v>
      </c>
      <c r="Z8" s="28">
        <f>AVERAGE(P8:P10)</f>
        <v>0.24580427109130665</v>
      </c>
      <c r="AA8" s="28">
        <f>STDEV(P8:P10)</f>
        <v>8.6758400040777839E-3</v>
      </c>
      <c r="AB8" s="28">
        <f>AA8/(3^0.5)</f>
        <v>5.0089985618004323E-3</v>
      </c>
      <c r="AC8" s="29">
        <f>AVERAGE(Q8:Q10)</f>
        <v>0.17741540612281506</v>
      </c>
      <c r="AD8" s="30">
        <f>STDEV(Q8:Q10)</f>
        <v>2.7291433696118958E-2</v>
      </c>
      <c r="AE8" s="30">
        <f>AD8/(3^0.5)</f>
        <v>1.5756716591025104E-2</v>
      </c>
      <c r="AF8" s="30">
        <f>AVERAGE(R8:R10)</f>
        <v>0.17745282112081259</v>
      </c>
      <c r="AG8" s="30">
        <f>STDEV(R8:R10)</f>
        <v>3.6822627927827263E-2</v>
      </c>
      <c r="AH8" s="30">
        <f>AG8/(3^0.5)</f>
        <v>2.1259554146400503E-2</v>
      </c>
      <c r="AI8" s="31"/>
    </row>
    <row r="9" spans="1:43" ht="15.75" x14ac:dyDescent="0.25">
      <c r="A9" s="12">
        <v>4</v>
      </c>
      <c r="B9" s="1">
        <v>2</v>
      </c>
      <c r="C9" s="2"/>
      <c r="D9" s="1" t="s">
        <v>26</v>
      </c>
      <c r="E9" s="3"/>
      <c r="F9" s="1"/>
      <c r="G9" s="32">
        <v>41956</v>
      </c>
      <c r="H9" s="12" t="s">
        <v>24</v>
      </c>
      <c r="I9" s="165"/>
      <c r="J9" s="156"/>
      <c r="K9" s="35"/>
      <c r="L9" s="19">
        <v>61</v>
      </c>
      <c r="M9" s="19">
        <v>60</v>
      </c>
      <c r="N9" s="8">
        <f t="shared" si="0"/>
        <v>98.360655737704917</v>
      </c>
      <c r="O9" s="36">
        <v>1.5596656640276783</v>
      </c>
      <c r="P9" s="37">
        <v>0.23595790176071393</v>
      </c>
      <c r="Q9" s="9">
        <f t="shared" si="1"/>
        <v>0.15128748885282028</v>
      </c>
      <c r="R9" s="11">
        <v>0.15573236378022862</v>
      </c>
      <c r="W9" s="201"/>
      <c r="X9" s="38"/>
      <c r="Y9" s="38"/>
      <c r="Z9" s="38"/>
      <c r="AA9" s="38"/>
      <c r="AB9" s="38"/>
      <c r="AC9" s="39"/>
      <c r="AD9" s="28"/>
      <c r="AE9" s="28"/>
      <c r="AF9" s="28"/>
      <c r="AG9" s="28"/>
      <c r="AH9" s="28"/>
      <c r="AI9" s="31"/>
    </row>
    <row r="10" spans="1:43" ht="15.75" x14ac:dyDescent="0.25">
      <c r="A10" s="55">
        <v>4</v>
      </c>
      <c r="B10" s="40">
        <v>3</v>
      </c>
      <c r="C10" s="56"/>
      <c r="D10" s="40" t="s">
        <v>26</v>
      </c>
      <c r="E10" s="42"/>
      <c r="F10" s="40"/>
      <c r="G10" s="43">
        <v>41990</v>
      </c>
      <c r="H10" s="40" t="s">
        <v>24</v>
      </c>
      <c r="I10" s="159">
        <v>54.51259842519687</v>
      </c>
      <c r="J10" s="158">
        <v>26.8</v>
      </c>
      <c r="K10" s="44"/>
      <c r="L10" s="55">
        <v>59</v>
      </c>
      <c r="M10" s="55">
        <v>50</v>
      </c>
      <c r="N10" s="46">
        <f t="shared" si="0"/>
        <v>84.745762711864401</v>
      </c>
      <c r="O10" s="47">
        <v>1.4400481410643515</v>
      </c>
      <c r="P10" s="47">
        <v>0.25232650485857849</v>
      </c>
      <c r="Q10" s="48">
        <f t="shared" si="1"/>
        <v>0.17522088162419477</v>
      </c>
      <c r="R10" s="49">
        <v>0.15665752535700125</v>
      </c>
      <c r="W10" s="202"/>
      <c r="X10" s="50"/>
      <c r="Y10" s="50"/>
      <c r="Z10" s="50"/>
      <c r="AA10" s="50"/>
      <c r="AB10" s="50"/>
      <c r="AC10" s="51"/>
      <c r="AD10" s="50"/>
      <c r="AE10" s="50"/>
      <c r="AF10" s="50"/>
      <c r="AG10" s="50"/>
      <c r="AH10" s="50"/>
      <c r="AI10" s="31"/>
    </row>
    <row r="11" spans="1:43" ht="15.75" x14ac:dyDescent="0.25">
      <c r="A11" s="12">
        <v>5</v>
      </c>
      <c r="B11" s="5">
        <v>1</v>
      </c>
      <c r="C11" s="52"/>
      <c r="D11" s="5" t="s">
        <v>28</v>
      </c>
      <c r="E11" s="53" t="s">
        <v>27</v>
      </c>
      <c r="F11" s="5" t="s">
        <v>23</v>
      </c>
      <c r="G11" s="32">
        <v>41964</v>
      </c>
      <c r="H11" s="12" t="s">
        <v>24</v>
      </c>
      <c r="I11" s="57"/>
      <c r="J11" s="58"/>
      <c r="K11" s="35"/>
      <c r="L11" s="12">
        <v>64</v>
      </c>
      <c r="M11" s="12">
        <v>62</v>
      </c>
      <c r="N11" s="24">
        <f t="shared" si="0"/>
        <v>96.875</v>
      </c>
      <c r="O11" s="36">
        <v>1.3064712808382195</v>
      </c>
      <c r="P11" s="36">
        <v>0.3995796858871728</v>
      </c>
      <c r="Q11" s="10">
        <f t="shared" si="1"/>
        <v>0.30584651323587175</v>
      </c>
      <c r="R11" s="11">
        <v>0.31149200678738048</v>
      </c>
      <c r="W11" s="201">
        <f>AVERAGE(O11:O13)</f>
        <v>1.3546261939710524</v>
      </c>
      <c r="X11" s="28">
        <f>STDEV(O11:O13)</f>
        <v>0.260418896659948</v>
      </c>
      <c r="Y11" s="28">
        <f>X11/(3^0.5)</f>
        <v>0.15035292008868631</v>
      </c>
      <c r="Z11" s="28">
        <f>AVERAGE(P11:P13)</f>
        <v>0.45652499704297034</v>
      </c>
      <c r="AA11" s="28">
        <f>STDEV(P11:P13)</f>
        <v>0.12425134419282141</v>
      </c>
      <c r="AB11" s="28">
        <f>AA11/(3^0.5)</f>
        <v>7.1736547016898286E-2</v>
      </c>
      <c r="AC11" s="29">
        <f>AVERAGE(Q11:Q13)</f>
        <v>0.33426152481242238</v>
      </c>
      <c r="AD11" s="30">
        <f>STDEV(Q11:Q13)</f>
        <v>3.0340272418932945E-2</v>
      </c>
      <c r="AE11" s="30">
        <f>AD11/(3^0.5)</f>
        <v>1.7516964448357514E-2</v>
      </c>
      <c r="AF11" s="30">
        <f>AVERAGE(R11:R13)</f>
        <v>0.34806939115546598</v>
      </c>
      <c r="AG11" s="30">
        <f>STDEV(R11:R13)</f>
        <v>3.274150749799172E-2</v>
      </c>
      <c r="AH11" s="30">
        <f>AG11/(3^0.5)</f>
        <v>1.8903318167639672E-2</v>
      </c>
      <c r="AI11" s="31"/>
    </row>
    <row r="12" spans="1:43" ht="15.75" x14ac:dyDescent="0.25">
      <c r="A12" s="12">
        <v>5</v>
      </c>
      <c r="B12" s="1">
        <v>2</v>
      </c>
      <c r="C12" s="2"/>
      <c r="D12" s="1" t="s">
        <v>28</v>
      </c>
      <c r="E12" s="3"/>
      <c r="F12" s="1"/>
      <c r="G12" s="32">
        <v>41988</v>
      </c>
      <c r="H12" s="12" t="s">
        <v>24</v>
      </c>
      <c r="I12" s="33"/>
      <c r="J12" s="34"/>
      <c r="K12" s="35"/>
      <c r="L12" s="12">
        <v>61</v>
      </c>
      <c r="M12" s="12">
        <v>56</v>
      </c>
      <c r="N12" s="8">
        <f t="shared" si="0"/>
        <v>91.803278688524586</v>
      </c>
      <c r="O12" s="36">
        <v>1.1216456220819029</v>
      </c>
      <c r="P12" s="37">
        <v>0.3709523976264153</v>
      </c>
      <c r="Q12" s="10">
        <f t="shared" si="1"/>
        <v>0.33072156688659393</v>
      </c>
      <c r="R12" s="11">
        <v>0.37463923832133633</v>
      </c>
      <c r="W12" s="201"/>
      <c r="X12" s="38"/>
      <c r="Y12" s="38"/>
      <c r="Z12" s="38"/>
      <c r="AA12" s="38"/>
      <c r="AB12" s="38"/>
      <c r="AC12" s="39"/>
      <c r="AD12" s="28"/>
      <c r="AE12" s="28"/>
      <c r="AF12" s="28"/>
      <c r="AG12" s="28"/>
      <c r="AH12" s="28"/>
    </row>
    <row r="13" spans="1:43" ht="15.75" x14ac:dyDescent="0.25">
      <c r="A13" s="55">
        <v>5</v>
      </c>
      <c r="B13" s="40">
        <v>3</v>
      </c>
      <c r="C13" s="56"/>
      <c r="D13" s="40" t="s">
        <v>28</v>
      </c>
      <c r="E13" s="42"/>
      <c r="F13" s="40"/>
      <c r="G13" s="43">
        <v>42032</v>
      </c>
      <c r="H13" s="40" t="s">
        <v>24</v>
      </c>
      <c r="I13" s="59">
        <v>22.981889763779513</v>
      </c>
      <c r="J13" s="60">
        <v>56.2</v>
      </c>
      <c r="K13" s="44"/>
      <c r="L13" s="55">
        <v>68</v>
      </c>
      <c r="M13" s="55">
        <v>62</v>
      </c>
      <c r="N13" s="46">
        <f t="shared" si="0"/>
        <v>91.17647058823529</v>
      </c>
      <c r="O13" s="47">
        <v>1.6357616789930349</v>
      </c>
      <c r="P13" s="47">
        <v>0.59904290761532308</v>
      </c>
      <c r="Q13" s="48">
        <f t="shared" si="1"/>
        <v>0.36621649431480158</v>
      </c>
      <c r="R13" s="49">
        <v>0.35807692835768123</v>
      </c>
      <c r="W13" s="202"/>
      <c r="X13" s="50"/>
      <c r="Y13" s="50"/>
      <c r="Z13" s="50"/>
      <c r="AA13" s="50"/>
      <c r="AB13" s="50"/>
      <c r="AC13" s="51"/>
      <c r="AD13" s="50"/>
      <c r="AE13" s="50"/>
      <c r="AF13" s="50"/>
      <c r="AG13" s="50"/>
      <c r="AH13" s="50"/>
    </row>
    <row r="14" spans="1:43" ht="15.75" x14ac:dyDescent="0.25">
      <c r="A14" s="12">
        <v>7</v>
      </c>
      <c r="B14" s="5">
        <v>1</v>
      </c>
      <c r="C14" s="52"/>
      <c r="D14" s="5" t="s">
        <v>29</v>
      </c>
      <c r="E14" s="53" t="s">
        <v>27</v>
      </c>
      <c r="F14" s="5" t="s">
        <v>23</v>
      </c>
      <c r="G14" s="32">
        <v>42075</v>
      </c>
      <c r="H14" s="12" t="s">
        <v>24</v>
      </c>
      <c r="I14" s="6"/>
      <c r="J14" s="7"/>
      <c r="K14" s="35"/>
      <c r="L14" s="12">
        <v>81</v>
      </c>
      <c r="M14" s="12">
        <v>78</v>
      </c>
      <c r="N14" s="24">
        <f t="shared" si="0"/>
        <v>96.296296296296291</v>
      </c>
      <c r="O14" s="36">
        <v>1.9533694456220119</v>
      </c>
      <c r="P14" s="36">
        <v>0.1437191460458814</v>
      </c>
      <c r="Q14" s="61">
        <f t="shared" si="1"/>
        <v>7.357499441183124E-2</v>
      </c>
      <c r="R14" s="11">
        <v>7.1431329080762343E-2</v>
      </c>
      <c r="W14" s="201">
        <f>AVERAGE(O14:O16)</f>
        <v>2.338092571515304</v>
      </c>
      <c r="X14" s="28">
        <f>STDEV(O14:O16)</f>
        <v>0.51453483851413229</v>
      </c>
      <c r="Y14" s="28">
        <f>X14/(3^0.5)</f>
        <v>0.29706682752357494</v>
      </c>
      <c r="Z14" s="28">
        <f>AVERAGE(P14:P16)</f>
        <v>0.18683790902124831</v>
      </c>
      <c r="AA14" s="28">
        <f>STDEV(P14:P16)</f>
        <v>7.1319205891816437E-2</v>
      </c>
      <c r="AB14" s="28">
        <f>AA14/(3^0.5)</f>
        <v>4.1176162720030565E-2</v>
      </c>
      <c r="AC14" s="29">
        <f>AVERAGE(Q14:Q16)</f>
        <v>8.3320908863350321E-2</v>
      </c>
      <c r="AD14" s="30">
        <f>STDEV(Q14:Q16)</f>
        <v>3.8611645312450926E-2</v>
      </c>
      <c r="AE14" s="30">
        <f>AD14/(3^0.5)</f>
        <v>2.2292443814997894E-2</v>
      </c>
      <c r="AF14" s="30">
        <f>AVERAGE(R14:R16)</f>
        <v>7.6563219187932977E-2</v>
      </c>
      <c r="AG14" s="30">
        <f>STDEV(R14:R16)</f>
        <v>3.489213165500625E-2</v>
      </c>
      <c r="AH14" s="30">
        <f>AG14/(3^0.5)</f>
        <v>2.0144981603617721E-2</v>
      </c>
      <c r="AI14" s="31"/>
    </row>
    <row r="15" spans="1:43" ht="15.75" x14ac:dyDescent="0.25">
      <c r="A15" s="12">
        <v>7</v>
      </c>
      <c r="B15" s="1">
        <v>2</v>
      </c>
      <c r="C15" s="2"/>
      <c r="D15" s="1" t="s">
        <v>29</v>
      </c>
      <c r="E15" s="3"/>
      <c r="F15" s="1"/>
      <c r="G15" s="32">
        <v>42082</v>
      </c>
      <c r="H15" s="12" t="s">
        <v>24</v>
      </c>
      <c r="I15" s="33"/>
      <c r="J15" s="34"/>
      <c r="K15" s="35"/>
      <c r="L15" s="12">
        <v>83</v>
      </c>
      <c r="M15" s="62">
        <v>80</v>
      </c>
      <c r="N15" s="8">
        <f t="shared" si="0"/>
        <v>96.385542168674704</v>
      </c>
      <c r="O15" s="36">
        <v>2.9225474745570543</v>
      </c>
      <c r="P15" s="37">
        <v>0.14763539176765719</v>
      </c>
      <c r="Q15" s="61">
        <f t="shared" si="1"/>
        <v>5.0515994368930839E-2</v>
      </c>
      <c r="R15" s="11">
        <v>4.4521236979455404E-2</v>
      </c>
      <c r="W15" s="201"/>
      <c r="X15" s="38"/>
      <c r="Y15" s="38"/>
      <c r="Z15" s="38"/>
      <c r="AA15" s="38"/>
      <c r="AB15" s="38"/>
      <c r="AC15" s="39"/>
      <c r="AD15" s="28"/>
      <c r="AE15" s="28"/>
      <c r="AF15" s="28"/>
      <c r="AG15" s="28"/>
      <c r="AH15" s="28"/>
    </row>
    <row r="16" spans="1:43" ht="15.75" x14ac:dyDescent="0.25">
      <c r="A16" s="55">
        <v>7</v>
      </c>
      <c r="B16" s="40">
        <v>3</v>
      </c>
      <c r="C16" s="56"/>
      <c r="D16" s="40" t="s">
        <v>29</v>
      </c>
      <c r="E16" s="42"/>
      <c r="F16" s="40"/>
      <c r="G16" s="43">
        <v>42089</v>
      </c>
      <c r="H16" s="40" t="s">
        <v>30</v>
      </c>
      <c r="I16" s="59">
        <v>24.314173228346466</v>
      </c>
      <c r="J16" s="60">
        <v>36</v>
      </c>
      <c r="K16" s="44"/>
      <c r="L16" s="63">
        <v>67</v>
      </c>
      <c r="M16" s="55">
        <v>65</v>
      </c>
      <c r="N16" s="46">
        <f t="shared" si="0"/>
        <v>97.014925373134332</v>
      </c>
      <c r="O16" s="64">
        <v>2.1383607943668457</v>
      </c>
      <c r="P16" s="47">
        <v>0.26915918925020632</v>
      </c>
      <c r="Q16" s="65">
        <f t="shared" si="1"/>
        <v>0.1258717378092889</v>
      </c>
      <c r="R16" s="49">
        <v>0.11373709150358118</v>
      </c>
      <c r="W16" s="202"/>
      <c r="X16" s="50"/>
      <c r="Y16" s="50"/>
      <c r="Z16" s="50"/>
      <c r="AA16" s="50"/>
      <c r="AB16" s="50"/>
      <c r="AC16" s="51"/>
      <c r="AD16" s="50"/>
      <c r="AE16" s="50"/>
      <c r="AF16" s="50"/>
      <c r="AG16" s="50"/>
      <c r="AH16" s="50"/>
    </row>
    <row r="17" spans="1:34" ht="15.75" x14ac:dyDescent="0.25">
      <c r="A17" s="66" t="s">
        <v>98</v>
      </c>
      <c r="B17" s="5">
        <v>1</v>
      </c>
      <c r="C17" s="52"/>
      <c r="D17" s="5" t="s">
        <v>31</v>
      </c>
      <c r="E17" s="53" t="s">
        <v>27</v>
      </c>
      <c r="F17" s="5" t="s">
        <v>23</v>
      </c>
      <c r="G17" s="32">
        <v>42076</v>
      </c>
      <c r="H17" s="12" t="s">
        <v>24</v>
      </c>
      <c r="I17" s="33"/>
      <c r="J17" s="34"/>
      <c r="K17" s="35"/>
      <c r="L17" s="12">
        <v>86</v>
      </c>
      <c r="M17" s="12">
        <v>85</v>
      </c>
      <c r="N17" s="24">
        <f t="shared" si="0"/>
        <v>98.837209302325576</v>
      </c>
      <c r="O17" s="36">
        <v>2.6403825366304634</v>
      </c>
      <c r="P17" s="36">
        <v>0.6165212849934838</v>
      </c>
      <c r="Q17" s="61">
        <f t="shared" si="1"/>
        <v>0.23349695600557197</v>
      </c>
      <c r="R17" s="11">
        <v>0.22951552440446338</v>
      </c>
      <c r="W17" s="201">
        <f>AVERAGE(O17:O18)</f>
        <v>2.5745079181799433</v>
      </c>
      <c r="X17" s="28">
        <f>STDEV(O17:O18)</f>
        <v>9.3160778828878785E-2</v>
      </c>
      <c r="Y17" s="28">
        <f>X17/(2^0.5)</f>
        <v>6.5874618450520339E-2</v>
      </c>
      <c r="Z17" s="28">
        <f>AVERAGE(P17:P18)</f>
        <v>0.59946600707767095</v>
      </c>
      <c r="AA17" s="28">
        <f>STDEV(P17:P18)</f>
        <v>2.4119805338584866E-2</v>
      </c>
      <c r="AB17" s="28">
        <f>AA17/(2^0.5)</f>
        <v>1.705527791581285E-2</v>
      </c>
      <c r="AC17" s="29">
        <f>AVERAGE(Q17:Q18)</f>
        <v>0.23282975804173706</v>
      </c>
      <c r="AD17" s="30">
        <f>STDEV(Q17:Q18)</f>
        <v>9.4356040924302258E-4</v>
      </c>
      <c r="AE17" s="30">
        <f>AD17/(2^0.5)</f>
        <v>6.6719796383489516E-4</v>
      </c>
      <c r="AF17" s="30">
        <f>AVERAGE(R17:R18)</f>
        <v>0.22640783712117601</v>
      </c>
      <c r="AG17" s="30">
        <f>STDEV(R17:R18)</f>
        <v>4.3949335036393882E-3</v>
      </c>
      <c r="AH17" s="30">
        <f>AG17/(3^0.5)</f>
        <v>2.5374160413967062E-3</v>
      </c>
    </row>
    <row r="18" spans="1:34" ht="15.75" x14ac:dyDescent="0.25">
      <c r="A18" s="161" t="s">
        <v>98</v>
      </c>
      <c r="B18" s="40">
        <v>2</v>
      </c>
      <c r="C18" s="56"/>
      <c r="D18" s="40" t="s">
        <v>31</v>
      </c>
      <c r="E18" s="42"/>
      <c r="F18" s="40"/>
      <c r="G18" s="43">
        <v>42096</v>
      </c>
      <c r="H18" s="55" t="s">
        <v>24</v>
      </c>
      <c r="I18" s="59"/>
      <c r="J18" s="60"/>
      <c r="K18" s="44"/>
      <c r="L18" s="55">
        <v>85</v>
      </c>
      <c r="M18" s="55">
        <v>90</v>
      </c>
      <c r="N18" s="46">
        <f t="shared" si="0"/>
        <v>105.88235294117648</v>
      </c>
      <c r="O18" s="47">
        <v>2.5086332997294227</v>
      </c>
      <c r="P18" s="47">
        <v>0.5824107291618581</v>
      </c>
      <c r="Q18" s="65">
        <f t="shared" si="1"/>
        <v>0.23216256007790217</v>
      </c>
      <c r="R18" s="49">
        <v>0.22330014983788865</v>
      </c>
      <c r="S18" s="81"/>
      <c r="T18" s="81"/>
      <c r="U18" s="81"/>
      <c r="V18" s="81"/>
      <c r="W18" s="202"/>
      <c r="X18" s="50"/>
      <c r="Y18" s="50"/>
      <c r="Z18" s="50"/>
      <c r="AA18" s="50"/>
      <c r="AB18" s="162"/>
      <c r="AC18" s="39"/>
      <c r="AD18" s="28"/>
      <c r="AE18" s="28"/>
      <c r="AF18" s="28"/>
      <c r="AG18" s="28"/>
      <c r="AH18" s="28"/>
    </row>
    <row r="19" spans="1:34" ht="15.75" x14ac:dyDescent="0.25">
      <c r="A19" s="12">
        <v>9</v>
      </c>
      <c r="B19" s="5">
        <v>1</v>
      </c>
      <c r="C19" s="18"/>
      <c r="D19" s="5" t="s">
        <v>32</v>
      </c>
      <c r="E19" s="53" t="s">
        <v>22</v>
      </c>
      <c r="F19" s="5" t="s">
        <v>23</v>
      </c>
      <c r="G19" s="32">
        <v>42087</v>
      </c>
      <c r="H19" s="5" t="s">
        <v>24</v>
      </c>
      <c r="I19" s="33">
        <v>10.214173228346455</v>
      </c>
      <c r="J19" s="34">
        <v>48.8</v>
      </c>
      <c r="K19" s="35"/>
      <c r="L19" s="12">
        <v>76</v>
      </c>
      <c r="M19" s="12">
        <v>80</v>
      </c>
      <c r="N19" s="24">
        <f t="shared" si="0"/>
        <v>105.26315789473684</v>
      </c>
      <c r="O19" s="36">
        <v>5.3356121692543992</v>
      </c>
      <c r="P19" s="36">
        <v>0.90726386257400238</v>
      </c>
      <c r="Q19" s="61">
        <f t="shared" si="1"/>
        <v>0.17003931953712142</v>
      </c>
      <c r="R19" s="11">
        <v>0.17334366138722504</v>
      </c>
      <c r="W19" s="201">
        <f>AVERAGE(O19:O21)</f>
        <v>5.6034873005895784</v>
      </c>
      <c r="X19" s="28">
        <f>STDEV(O19:O21)</f>
        <v>0.47499496778398437</v>
      </c>
      <c r="Y19" s="28">
        <f>X19/(3^0.5)</f>
        <v>0.27423847251380101</v>
      </c>
      <c r="Z19" s="28">
        <f>AVERAGE(P19:P21)</f>
        <v>0.93363742197198485</v>
      </c>
      <c r="AA19" s="28">
        <f>STDEV(P19:P21)</f>
        <v>6.8014358532990732E-2</v>
      </c>
      <c r="AB19" s="28">
        <f>AA19/(3^0.5)</f>
        <v>3.926810820778192E-2</v>
      </c>
      <c r="AC19" s="29">
        <f>AVERAGE(Q19:Q21)</f>
        <v>0.16781490662249596</v>
      </c>
      <c r="AD19" s="30">
        <f>STDEV(Q19:Q21)</f>
        <v>2.3289062065997866E-2</v>
      </c>
      <c r="AE19" s="30">
        <f>AD19/(3^0.5)</f>
        <v>1.3445946252977771E-2</v>
      </c>
      <c r="AF19" s="30">
        <f>AVERAGE(R19:R21)</f>
        <v>0.2189336405535475</v>
      </c>
      <c r="AG19" s="30">
        <f>STDEV(R19:R21)</f>
        <v>4.5589979166322653E-2</v>
      </c>
      <c r="AH19" s="30">
        <f>AG19/(3^0.5)</f>
        <v>2.6321386744025815E-2</v>
      </c>
    </row>
    <row r="20" spans="1:34" ht="15.75" x14ac:dyDescent="0.25">
      <c r="A20" s="12">
        <v>9</v>
      </c>
      <c r="B20" s="1">
        <v>2</v>
      </c>
      <c r="C20" s="2"/>
      <c r="D20" s="1" t="s">
        <v>32</v>
      </c>
      <c r="E20" s="3"/>
      <c r="F20" s="1"/>
      <c r="G20" s="32">
        <v>42118</v>
      </c>
      <c r="H20" s="1" t="s">
        <v>30</v>
      </c>
      <c r="I20" s="33"/>
      <c r="J20" s="34"/>
      <c r="K20" s="35"/>
      <c r="L20" s="12">
        <v>58</v>
      </c>
      <c r="M20" s="62">
        <v>98</v>
      </c>
      <c r="N20" s="8">
        <f t="shared" si="0"/>
        <v>168.9655172413793</v>
      </c>
      <c r="O20" s="36">
        <v>5.3229343296592528</v>
      </c>
      <c r="P20" s="37">
        <v>1.0108888525337181</v>
      </c>
      <c r="Q20" s="61">
        <f t="shared" si="1"/>
        <v>0.18991195268013575</v>
      </c>
      <c r="R20" s="11">
        <v>0.21893364055354753</v>
      </c>
      <c r="W20" s="201"/>
      <c r="X20" s="38"/>
      <c r="Y20" s="38"/>
      <c r="Z20" s="38"/>
      <c r="AA20" s="38"/>
      <c r="AB20" s="38"/>
      <c r="AC20" s="39"/>
      <c r="AD20" s="28"/>
      <c r="AE20" s="28"/>
      <c r="AF20" s="28"/>
      <c r="AG20" s="28"/>
      <c r="AH20" s="28"/>
    </row>
    <row r="21" spans="1:34" ht="15.75" x14ac:dyDescent="0.25">
      <c r="A21" s="55">
        <v>9</v>
      </c>
      <c r="B21" s="40">
        <v>3</v>
      </c>
      <c r="C21" s="56"/>
      <c r="D21" s="40" t="s">
        <v>32</v>
      </c>
      <c r="E21" s="42"/>
      <c r="F21" s="40"/>
      <c r="G21" s="43">
        <v>42179</v>
      </c>
      <c r="H21" s="40" t="s">
        <v>24</v>
      </c>
      <c r="I21" s="59"/>
      <c r="J21" s="60"/>
      <c r="K21" s="44"/>
      <c r="L21" s="40">
        <v>79</v>
      </c>
      <c r="M21" s="40">
        <v>77</v>
      </c>
      <c r="N21" s="46">
        <f t="shared" si="0"/>
        <v>97.468354430379748</v>
      </c>
      <c r="O21" s="47">
        <v>6.1519154028550851</v>
      </c>
      <c r="P21" s="47">
        <v>0.88275955080823409</v>
      </c>
      <c r="Q21" s="65">
        <f t="shared" si="1"/>
        <v>0.1434934476502307</v>
      </c>
      <c r="R21" s="49">
        <v>0.26452361971986998</v>
      </c>
      <c r="W21" s="202"/>
      <c r="X21" s="50"/>
      <c r="Y21" s="50"/>
      <c r="Z21" s="50"/>
      <c r="AA21" s="50"/>
      <c r="AB21" s="50"/>
      <c r="AC21" s="51"/>
      <c r="AD21" s="50"/>
      <c r="AE21" s="50"/>
      <c r="AF21" s="50"/>
      <c r="AG21" s="50"/>
      <c r="AH21" s="50"/>
    </row>
    <row r="22" spans="1:34" ht="15.75" x14ac:dyDescent="0.25">
      <c r="A22" s="12">
        <v>10</v>
      </c>
      <c r="B22" s="5">
        <v>1</v>
      </c>
      <c r="C22" s="52"/>
      <c r="D22" s="5" t="s">
        <v>33</v>
      </c>
      <c r="E22" s="53" t="s">
        <v>27</v>
      </c>
      <c r="F22" s="5" t="s">
        <v>23</v>
      </c>
      <c r="G22" s="32">
        <v>42087</v>
      </c>
      <c r="H22" s="5" t="s">
        <v>24</v>
      </c>
      <c r="I22" s="33">
        <v>13.433858267716536</v>
      </c>
      <c r="J22" s="34">
        <v>32</v>
      </c>
      <c r="K22" s="35">
        <v>24.1</v>
      </c>
      <c r="L22" s="12">
        <v>80</v>
      </c>
      <c r="M22" s="12">
        <v>79</v>
      </c>
      <c r="N22" s="24">
        <f t="shared" si="0"/>
        <v>98.75</v>
      </c>
      <c r="O22" s="36">
        <v>1.8745533642174392</v>
      </c>
      <c r="P22" s="36">
        <v>0.29405904725645893</v>
      </c>
      <c r="Q22" s="10">
        <f t="shared" si="1"/>
        <v>0.15686885893441521</v>
      </c>
      <c r="R22" s="11">
        <v>0.17263174071755119</v>
      </c>
      <c r="W22" s="201">
        <f>AVERAGE(O22:O24)</f>
        <v>2.1041538075964383</v>
      </c>
      <c r="X22" s="28">
        <f>STDEV(O22:O24)</f>
        <v>0.20067226757913878</v>
      </c>
      <c r="Y22" s="28">
        <f>X22/(3^0.5)</f>
        <v>0.1158581877057084</v>
      </c>
      <c r="Z22" s="28">
        <f>AVERAGE(P22:P24)</f>
        <v>0.31160660909272669</v>
      </c>
      <c r="AA22" s="28">
        <f>STDEV(P22:P24)</f>
        <v>2.7044063066756146E-2</v>
      </c>
      <c r="AB22" s="28">
        <f>AA22/(3^0.5)</f>
        <v>1.5613897091572878E-2</v>
      </c>
      <c r="AC22" s="29">
        <f>AVERAGE(Q22:Q24)</f>
        <v>0.14847764614161096</v>
      </c>
      <c r="AD22" s="30">
        <f>STDEV(Q22:Q24)</f>
        <v>1.1048511139014476E-2</v>
      </c>
      <c r="AE22" s="30">
        <f>AD22/(3^0.5)</f>
        <v>6.3788608802545863E-3</v>
      </c>
      <c r="AF22" s="30">
        <f>AVERAGE(R22:R24)</f>
        <v>0.16031770051660305</v>
      </c>
      <c r="AG22" s="30">
        <f>STDEV(R22:R24)</f>
        <v>1.1006333757839994E-2</v>
      </c>
      <c r="AH22" s="30">
        <f>AG22/(3^0.5)</f>
        <v>6.3545097578797862E-3</v>
      </c>
    </row>
    <row r="23" spans="1:34" ht="15.75" x14ac:dyDescent="0.25">
      <c r="A23" s="12">
        <v>10</v>
      </c>
      <c r="B23" s="1">
        <v>2</v>
      </c>
      <c r="C23" s="2"/>
      <c r="D23" s="1" t="s">
        <v>33</v>
      </c>
      <c r="E23" s="3"/>
      <c r="F23" s="1"/>
      <c r="G23" s="32">
        <v>42096</v>
      </c>
      <c r="H23" s="1" t="s">
        <v>24</v>
      </c>
      <c r="I23" s="33"/>
      <c r="J23" s="34"/>
      <c r="K23" s="35"/>
      <c r="L23" s="12">
        <v>85</v>
      </c>
      <c r="M23" s="62">
        <v>78</v>
      </c>
      <c r="N23" s="8">
        <f t="shared" si="0"/>
        <v>91.764705882352942</v>
      </c>
      <c r="O23" s="36">
        <v>2.1918969363992526</v>
      </c>
      <c r="P23" s="37">
        <v>0.29800979206712075</v>
      </c>
      <c r="Q23" s="9">
        <f t="shared" si="1"/>
        <v>0.13595976485859665</v>
      </c>
      <c r="R23" s="11">
        <v>0.15143805425081669</v>
      </c>
      <c r="W23" s="201"/>
      <c r="X23" s="38"/>
      <c r="Y23" s="38"/>
      <c r="Z23" s="38"/>
      <c r="AA23" s="38"/>
      <c r="AB23" s="38"/>
      <c r="AC23" s="39"/>
      <c r="AD23" s="28"/>
      <c r="AE23" s="28"/>
      <c r="AF23" s="28"/>
      <c r="AG23" s="28"/>
      <c r="AH23" s="28"/>
    </row>
    <row r="24" spans="1:34" ht="15.75" x14ac:dyDescent="0.25">
      <c r="A24" s="55">
        <v>10</v>
      </c>
      <c r="B24" s="40">
        <v>3</v>
      </c>
      <c r="C24" s="56"/>
      <c r="D24" s="40" t="s">
        <v>33</v>
      </c>
      <c r="E24" s="42"/>
      <c r="F24" s="40"/>
      <c r="G24" s="43">
        <v>42109</v>
      </c>
      <c r="H24" s="40" t="s">
        <v>30</v>
      </c>
      <c r="I24" s="59"/>
      <c r="J24" s="69"/>
      <c r="K24" s="44"/>
      <c r="L24" s="55">
        <v>61</v>
      </c>
      <c r="M24" s="55">
        <v>51</v>
      </c>
      <c r="N24" s="46">
        <f t="shared" si="0"/>
        <v>83.606557377049185</v>
      </c>
      <c r="O24" s="47">
        <v>2.2460111221726233</v>
      </c>
      <c r="P24" s="47">
        <v>0.34275098795460029</v>
      </c>
      <c r="Q24" s="48">
        <f t="shared" si="1"/>
        <v>0.15260431463182098</v>
      </c>
      <c r="R24" s="49">
        <v>0.15688330658144128</v>
      </c>
      <c r="W24" s="202"/>
      <c r="X24" s="50"/>
      <c r="Y24" s="50"/>
      <c r="Z24" s="50"/>
      <c r="AA24" s="50"/>
      <c r="AB24" s="50"/>
      <c r="AC24" s="51"/>
      <c r="AD24" s="50"/>
      <c r="AE24" s="50"/>
      <c r="AF24" s="50"/>
      <c r="AG24" s="50"/>
      <c r="AH24" s="50"/>
    </row>
    <row r="25" spans="1:34" ht="15.75" x14ac:dyDescent="0.25">
      <c r="A25" s="12">
        <v>11</v>
      </c>
      <c r="B25" s="5">
        <v>1</v>
      </c>
      <c r="C25" s="52"/>
      <c r="D25" s="5" t="s">
        <v>34</v>
      </c>
      <c r="E25" s="53" t="s">
        <v>27</v>
      </c>
      <c r="F25" s="5" t="s">
        <v>23</v>
      </c>
      <c r="G25" s="32">
        <v>42088</v>
      </c>
      <c r="H25" s="5" t="s">
        <v>24</v>
      </c>
      <c r="I25" s="33">
        <v>20.872440944881909</v>
      </c>
      <c r="J25" s="34">
        <v>38.6</v>
      </c>
      <c r="K25" s="35"/>
      <c r="L25" s="12">
        <v>41</v>
      </c>
      <c r="M25" s="12">
        <v>43</v>
      </c>
      <c r="N25" s="24">
        <f t="shared" si="0"/>
        <v>104.8780487804878</v>
      </c>
      <c r="O25" s="36">
        <v>4.5776668174818465</v>
      </c>
      <c r="P25" s="36">
        <v>0.81478671516374312</v>
      </c>
      <c r="Q25" s="10">
        <f t="shared" si="1"/>
        <v>0.17799170355782984</v>
      </c>
      <c r="R25" s="11">
        <v>0.20993346774690139</v>
      </c>
      <c r="W25" s="201">
        <f>AVERAGE(O25:O27)</f>
        <v>4.5619353914299454</v>
      </c>
      <c r="X25" s="28">
        <f>STDEV(O25:O27)</f>
        <v>0.39479539415307374</v>
      </c>
      <c r="Y25" s="28">
        <f>X25/(3^0.5)</f>
        <v>0.22793522708910155</v>
      </c>
      <c r="Z25" s="28">
        <f>AVERAGE(P25:P27)</f>
        <v>0.80635132011079946</v>
      </c>
      <c r="AA25" s="28">
        <f>STDEV(P25:P27)</f>
        <v>0.15990687305276621</v>
      </c>
      <c r="AB25" s="28">
        <f>AA25/(3^0.5)</f>
        <v>9.2322276202285891E-2</v>
      </c>
      <c r="AC25" s="29">
        <f>AVERAGE(Q25:Q27)</f>
        <v>0.17560105507443916</v>
      </c>
      <c r="AD25" s="30">
        <f>STDEV(Q25:Q27)</f>
        <v>2.0073010111948519E-2</v>
      </c>
      <c r="AE25" s="30">
        <f>AD25/(3^0.5)</f>
        <v>1.1589157791579558E-2</v>
      </c>
      <c r="AF25" s="30">
        <f>AVERAGE(R25:R27)</f>
        <v>0.19441567906481536</v>
      </c>
      <c r="AG25" s="30">
        <f>STDEV(R25:R27)</f>
        <v>1.5130156458580355E-2</v>
      </c>
      <c r="AH25" s="30">
        <f>AG25/(3^0.5)</f>
        <v>8.7353999042425225E-3</v>
      </c>
    </row>
    <row r="26" spans="1:34" ht="15.75" x14ac:dyDescent="0.25">
      <c r="A26" s="12">
        <v>11</v>
      </c>
      <c r="B26" s="1">
        <v>2</v>
      </c>
      <c r="C26" s="2"/>
      <c r="D26" s="1" t="s">
        <v>34</v>
      </c>
      <c r="E26" s="3"/>
      <c r="F26" s="1"/>
      <c r="G26" s="32">
        <v>42102</v>
      </c>
      <c r="H26" s="1" t="s">
        <v>30</v>
      </c>
      <c r="I26" s="33"/>
      <c r="J26" s="34"/>
      <c r="K26" s="35"/>
      <c r="L26" s="12">
        <v>39</v>
      </c>
      <c r="M26" s="12">
        <v>40</v>
      </c>
      <c r="N26" s="8">
        <f t="shared" si="0"/>
        <v>102.56410256410255</v>
      </c>
      <c r="O26" s="36">
        <v>4.948629933523871</v>
      </c>
      <c r="P26" s="37">
        <v>0.96187353973792722</v>
      </c>
      <c r="Q26" s="9">
        <f t="shared" si="1"/>
        <v>0.19437168522581086</v>
      </c>
      <c r="R26" s="11">
        <v>0.1797055035271358</v>
      </c>
      <c r="W26" s="201"/>
      <c r="X26" s="38"/>
      <c r="Y26" s="38"/>
      <c r="Z26" s="38"/>
      <c r="AA26" s="38"/>
      <c r="AB26" s="38"/>
      <c r="AC26" s="39"/>
      <c r="AD26" s="28"/>
      <c r="AE26" s="28"/>
      <c r="AF26" s="28"/>
      <c r="AG26" s="28"/>
      <c r="AH26" s="28"/>
    </row>
    <row r="27" spans="1:34" ht="15.75" x14ac:dyDescent="0.25">
      <c r="A27" s="55">
        <v>11</v>
      </c>
      <c r="B27" s="40">
        <v>3</v>
      </c>
      <c r="C27" s="56"/>
      <c r="D27" s="40" t="s">
        <v>34</v>
      </c>
      <c r="E27" s="42"/>
      <c r="F27" s="40"/>
      <c r="G27" s="43">
        <v>42116</v>
      </c>
      <c r="H27" s="40" t="s">
        <v>30</v>
      </c>
      <c r="I27" s="59"/>
      <c r="J27" s="69"/>
      <c r="K27" s="44"/>
      <c r="L27" s="55">
        <v>44</v>
      </c>
      <c r="M27" s="55">
        <v>44</v>
      </c>
      <c r="N27" s="46">
        <f t="shared" si="0"/>
        <v>100</v>
      </c>
      <c r="O27" s="47">
        <v>4.1595094232841205</v>
      </c>
      <c r="P27" s="47">
        <v>0.64239370543072827</v>
      </c>
      <c r="Q27" s="48">
        <f t="shared" si="1"/>
        <v>0.15443977643967674</v>
      </c>
      <c r="R27" s="49">
        <v>0.19360806592040883</v>
      </c>
      <c r="W27" s="202"/>
      <c r="X27" s="50"/>
      <c r="Y27" s="50"/>
      <c r="Z27" s="50"/>
      <c r="AA27" s="50"/>
      <c r="AB27" s="50"/>
      <c r="AC27" s="51"/>
      <c r="AD27" s="50"/>
      <c r="AE27" s="50"/>
      <c r="AF27" s="50"/>
      <c r="AG27" s="50"/>
      <c r="AH27" s="50"/>
    </row>
    <row r="28" spans="1:34" ht="15.75" x14ac:dyDescent="0.25">
      <c r="A28" s="12">
        <v>12</v>
      </c>
      <c r="B28" s="5">
        <v>1</v>
      </c>
      <c r="C28" s="52"/>
      <c r="D28" s="5" t="s">
        <v>35</v>
      </c>
      <c r="E28" s="53" t="s">
        <v>27</v>
      </c>
      <c r="F28" s="5" t="s">
        <v>23</v>
      </c>
      <c r="G28" s="32">
        <v>42088</v>
      </c>
      <c r="H28" s="5" t="s">
        <v>30</v>
      </c>
      <c r="I28" s="33"/>
      <c r="J28" s="34"/>
      <c r="K28" s="35"/>
      <c r="L28" s="12">
        <v>93</v>
      </c>
      <c r="M28" s="12">
        <v>116</v>
      </c>
      <c r="N28" s="24">
        <f t="shared" si="0"/>
        <v>124.73118279569893</v>
      </c>
      <c r="O28" s="36">
        <v>2.0429549801663534</v>
      </c>
      <c r="P28" s="36">
        <v>0.59537071983948109</v>
      </c>
      <c r="Q28" s="10">
        <f t="shared" si="1"/>
        <v>0.29142625540921191</v>
      </c>
      <c r="R28" s="11">
        <v>0.36043503832361029</v>
      </c>
      <c r="W28" s="201">
        <f>AVERAGE(O28:O30)</f>
        <v>2.3492680338298713</v>
      </c>
      <c r="X28" s="28">
        <f>STDEV(O28:O30)</f>
        <v>0.36507436925003944</v>
      </c>
      <c r="Y28" s="28">
        <f>X28/(3^0.5)</f>
        <v>0.21077578536074312</v>
      </c>
      <c r="Z28" s="28">
        <f>AVERAGE(P28:P30)</f>
        <v>0.54091609213599068</v>
      </c>
      <c r="AA28" s="28">
        <f>STDEV(P28:P30)</f>
        <v>9.5550822360769921E-2</v>
      </c>
      <c r="AB28" s="28">
        <f>AA28/(3^0.5)</f>
        <v>5.5166293011280627E-2</v>
      </c>
      <c r="AC28" s="29">
        <f>AVERAGE(Q28:Q30)</f>
        <v>0.23314027406917415</v>
      </c>
      <c r="AD28" s="30">
        <f>STDEV(Q28:Q30)</f>
        <v>5.2065497444746936E-2</v>
      </c>
      <c r="AE28" s="30">
        <f>AD28/(3^0.5)</f>
        <v>3.0060028965216416E-2</v>
      </c>
      <c r="AF28" s="30">
        <f>AVERAGE(R28:R30)</f>
        <v>0.2688443393723578</v>
      </c>
      <c r="AG28" s="30">
        <f>STDEV(R28:R30)</f>
        <v>8.6718415594553094E-2</v>
      </c>
      <c r="AH28" s="30">
        <f>AG28/(3^0.5)</f>
        <v>5.0066900587213074E-2</v>
      </c>
    </row>
    <row r="29" spans="1:34" ht="15.75" x14ac:dyDescent="0.25">
      <c r="A29" s="12">
        <v>12</v>
      </c>
      <c r="B29" s="1">
        <v>2</v>
      </c>
      <c r="C29" s="2"/>
      <c r="D29" s="1" t="s">
        <v>35</v>
      </c>
      <c r="E29" s="3"/>
      <c r="F29" s="1"/>
      <c r="G29" s="32">
        <v>42095</v>
      </c>
      <c r="H29" s="1" t="s">
        <v>30</v>
      </c>
      <c r="I29" s="33"/>
      <c r="J29" s="34"/>
      <c r="K29" s="35"/>
      <c r="L29" s="12">
        <v>100</v>
      </c>
      <c r="M29" s="62">
        <v>101</v>
      </c>
      <c r="N29" s="8">
        <f t="shared" si="0"/>
        <v>101</v>
      </c>
      <c r="O29" s="36">
        <v>2.2516088315898442</v>
      </c>
      <c r="P29" s="37">
        <v>0.43058655331358048</v>
      </c>
      <c r="Q29" s="9">
        <f t="shared" si="1"/>
        <v>0.19123506146915695</v>
      </c>
      <c r="R29" s="11">
        <v>0.18799986005809799</v>
      </c>
      <c r="W29" s="201"/>
      <c r="X29" s="38"/>
      <c r="Y29" s="38"/>
      <c r="Z29" s="38"/>
      <c r="AA29" s="38"/>
      <c r="AB29" s="38"/>
      <c r="AC29" s="39"/>
      <c r="AD29" s="28"/>
      <c r="AE29" s="28"/>
      <c r="AF29" s="28"/>
      <c r="AG29" s="28"/>
      <c r="AH29" s="28"/>
    </row>
    <row r="30" spans="1:34" ht="15.75" x14ac:dyDescent="0.25">
      <c r="A30" s="55">
        <v>12</v>
      </c>
      <c r="B30" s="40">
        <v>3</v>
      </c>
      <c r="C30" s="56"/>
      <c r="D30" s="40" t="s">
        <v>35</v>
      </c>
      <c r="E30" s="42"/>
      <c r="F30" s="40"/>
      <c r="G30" s="43">
        <v>42103</v>
      </c>
      <c r="H30" s="40" t="s">
        <v>24</v>
      </c>
      <c r="I30" s="59">
        <v>15.987401574803163</v>
      </c>
      <c r="J30" s="69">
        <v>9.48</v>
      </c>
      <c r="K30" s="44"/>
      <c r="L30" s="55">
        <v>106</v>
      </c>
      <c r="M30" s="55">
        <v>116</v>
      </c>
      <c r="N30" s="46">
        <f t="shared" si="0"/>
        <v>109.43396226415094</v>
      </c>
      <c r="O30" s="47">
        <v>2.7532402897334158</v>
      </c>
      <c r="P30" s="47">
        <v>0.59679100325491075</v>
      </c>
      <c r="Q30" s="48">
        <f t="shared" si="1"/>
        <v>0.21675950532915358</v>
      </c>
      <c r="R30" s="49">
        <v>0.25809811973536523</v>
      </c>
      <c r="W30" s="202"/>
      <c r="X30" s="50"/>
      <c r="Y30" s="50"/>
      <c r="Z30" s="50"/>
      <c r="AA30" s="50"/>
      <c r="AB30" s="50"/>
      <c r="AC30" s="51"/>
      <c r="AD30" s="50"/>
      <c r="AE30" s="50"/>
      <c r="AF30" s="50"/>
      <c r="AG30" s="50"/>
      <c r="AH30" s="50"/>
    </row>
    <row r="31" spans="1:34" ht="15.75" x14ac:dyDescent="0.25">
      <c r="A31" s="12">
        <v>13</v>
      </c>
      <c r="B31" s="5">
        <v>1</v>
      </c>
      <c r="C31" s="52"/>
      <c r="D31" s="5" t="s">
        <v>36</v>
      </c>
      <c r="E31" s="53" t="s">
        <v>27</v>
      </c>
      <c r="F31" s="5" t="s">
        <v>23</v>
      </c>
      <c r="G31" s="32">
        <v>42088</v>
      </c>
      <c r="H31" s="5" t="s">
        <v>30</v>
      </c>
      <c r="I31" s="33"/>
      <c r="J31" s="34"/>
      <c r="K31" s="35">
        <v>23</v>
      </c>
      <c r="L31" s="12">
        <v>51</v>
      </c>
      <c r="M31" s="12">
        <v>48</v>
      </c>
      <c r="N31" s="24">
        <f t="shared" si="0"/>
        <v>94.117647058823522</v>
      </c>
      <c r="O31" s="36">
        <v>2.5725200541570454</v>
      </c>
      <c r="P31" s="36">
        <v>0.43185742553208406</v>
      </c>
      <c r="Q31" s="10">
        <f t="shared" si="1"/>
        <v>0.16787329794931127</v>
      </c>
      <c r="R31" s="11">
        <v>0.1894076542557582</v>
      </c>
      <c r="W31" s="201">
        <f>AVERAGE(O31:O33)</f>
        <v>2.6551173393369356</v>
      </c>
      <c r="X31" s="28">
        <f>STDEV(O31:O33)</f>
        <v>0.38910559238754117</v>
      </c>
      <c r="Y31" s="28">
        <f>X31/(3^0.5)</f>
        <v>0.22465021850813571</v>
      </c>
      <c r="Z31" s="28">
        <f>AVERAGE(P31:P33)</f>
        <v>0.4215057030479456</v>
      </c>
      <c r="AA31" s="28">
        <f>STDEV(P31:P33)</f>
        <v>1.3897899290828382E-2</v>
      </c>
      <c r="AB31" s="28">
        <f>AA31/(3^0.5)</f>
        <v>8.0239558967300766E-3</v>
      </c>
      <c r="AC31" s="29">
        <f>AVERAGE(Q31:Q33)</f>
        <v>0.16062537522890216</v>
      </c>
      <c r="AD31" s="30">
        <f>STDEV(Q31:Q33)</f>
        <v>1.9376247328767766E-2</v>
      </c>
      <c r="AE31" s="30">
        <f>AD31/(3^0.5)</f>
        <v>1.1186881611148837E-2</v>
      </c>
      <c r="AF31" s="30">
        <f>AVERAGE(R31:R33)</f>
        <v>0.17581013372363249</v>
      </c>
      <c r="AG31" s="30">
        <f>STDEV(R31:R33)</f>
        <v>2.05531443087053E-2</v>
      </c>
      <c r="AH31" s="30">
        <f>AG31/(3^0.5)</f>
        <v>1.1866363399324229E-2</v>
      </c>
    </row>
    <row r="32" spans="1:34" ht="15.75" x14ac:dyDescent="0.25">
      <c r="A32" s="12">
        <v>13</v>
      </c>
      <c r="B32" s="1">
        <v>2</v>
      </c>
      <c r="C32" s="2"/>
      <c r="D32" s="1" t="s">
        <v>36</v>
      </c>
      <c r="E32" s="3"/>
      <c r="F32" s="1"/>
      <c r="G32" s="32">
        <v>42095</v>
      </c>
      <c r="H32" s="1" t="s">
        <v>24</v>
      </c>
      <c r="I32" s="33"/>
      <c r="J32" s="34"/>
      <c r="K32" s="35"/>
      <c r="L32" s="12">
        <v>57</v>
      </c>
      <c r="M32" s="12">
        <v>55</v>
      </c>
      <c r="N32" s="8">
        <f t="shared" si="0"/>
        <v>96.491228070175438</v>
      </c>
      <c r="O32" s="36">
        <v>2.3139418934085287</v>
      </c>
      <c r="P32" s="37">
        <v>0.40570990838298976</v>
      </c>
      <c r="Q32" s="9">
        <f t="shared" si="1"/>
        <v>0.17533279877886773</v>
      </c>
      <c r="R32" s="11">
        <v>0.18585661959730534</v>
      </c>
      <c r="W32" s="201"/>
      <c r="X32" s="38"/>
      <c r="Y32" s="38"/>
      <c r="Z32" s="38"/>
      <c r="AA32" s="38"/>
      <c r="AB32" s="38"/>
      <c r="AC32" s="39"/>
      <c r="AD32" s="28"/>
      <c r="AE32" s="28"/>
      <c r="AF32" s="28"/>
      <c r="AG32" s="28"/>
      <c r="AH32" s="28"/>
    </row>
    <row r="33" spans="1:34" ht="15.75" x14ac:dyDescent="0.25">
      <c r="A33" s="55">
        <v>13</v>
      </c>
      <c r="B33" s="40">
        <v>3</v>
      </c>
      <c r="C33" s="56"/>
      <c r="D33" s="40" t="s">
        <v>36</v>
      </c>
      <c r="E33" s="42"/>
      <c r="F33" s="40"/>
      <c r="G33" s="43">
        <v>42102</v>
      </c>
      <c r="H33" s="40" t="s">
        <v>30</v>
      </c>
      <c r="I33" s="59">
        <v>9.3259842519684994</v>
      </c>
      <c r="J33" s="60">
        <v>47.2</v>
      </c>
      <c r="K33" s="44"/>
      <c r="L33" s="55">
        <v>60</v>
      </c>
      <c r="M33" s="55">
        <v>57</v>
      </c>
      <c r="N33" s="46">
        <f t="shared" si="0"/>
        <v>95</v>
      </c>
      <c r="O33" s="47">
        <v>3.0788900704452327</v>
      </c>
      <c r="P33" s="47">
        <v>0.4269497752287631</v>
      </c>
      <c r="Q33" s="48">
        <f t="shared" si="1"/>
        <v>0.13867002895852748</v>
      </c>
      <c r="R33" s="49">
        <v>0.15216612731783397</v>
      </c>
      <c r="W33" s="202"/>
      <c r="X33" s="50"/>
      <c r="Y33" s="50"/>
      <c r="Z33" s="50"/>
      <c r="AA33" s="50"/>
      <c r="AB33" s="50"/>
      <c r="AC33" s="51"/>
      <c r="AD33" s="50"/>
      <c r="AE33" s="50"/>
      <c r="AF33" s="50"/>
      <c r="AG33" s="50"/>
      <c r="AH33" s="50"/>
    </row>
    <row r="34" spans="1:34" ht="15.75" x14ac:dyDescent="0.25">
      <c r="A34" s="12">
        <v>14</v>
      </c>
      <c r="B34" s="5">
        <v>1</v>
      </c>
      <c r="C34" s="18"/>
      <c r="D34" s="5" t="s">
        <v>37</v>
      </c>
      <c r="E34" s="53" t="s">
        <v>27</v>
      </c>
      <c r="F34" s="5" t="s">
        <v>23</v>
      </c>
      <c r="G34" s="32">
        <v>42093</v>
      </c>
      <c r="H34" s="5" t="s">
        <v>30</v>
      </c>
      <c r="I34" s="33"/>
      <c r="J34" s="34"/>
      <c r="K34" s="35">
        <v>18</v>
      </c>
      <c r="L34" s="12">
        <v>87</v>
      </c>
      <c r="M34" s="12">
        <v>106</v>
      </c>
      <c r="N34" s="24">
        <f t="shared" ref="N34:N65" si="2">M34/L34*100</f>
        <v>121.83908045977012</v>
      </c>
      <c r="O34" s="36">
        <v>3.3718697312893338</v>
      </c>
      <c r="P34" s="36">
        <v>0.55990929300833736</v>
      </c>
      <c r="Q34" s="10">
        <v>0.16605306184063034</v>
      </c>
      <c r="R34" s="11">
        <v>0.17060840861920326</v>
      </c>
      <c r="W34" s="201">
        <f>AVERAGE(O34:O36)</f>
        <v>3.6614487220945606</v>
      </c>
      <c r="X34" s="28">
        <f>STDEV(O34:O36)</f>
        <v>0.32778290262864684</v>
      </c>
      <c r="Y34" s="28">
        <f>X34/(3^0.5)</f>
        <v>0.18924554706840616</v>
      </c>
      <c r="Z34" s="28">
        <f>AVERAGE(P34:P36)</f>
        <v>0.55263221442668609</v>
      </c>
      <c r="AA34" s="28">
        <f>STDEV(P34:P36)</f>
        <v>2.1548344839720776E-2</v>
      </c>
      <c r="AB34" s="28">
        <f>AA34/(3^0.5)</f>
        <v>1.2440942693803674E-2</v>
      </c>
      <c r="AC34" s="29">
        <f>AVERAGE(Q34:Q36)</f>
        <v>0.15160368668505717</v>
      </c>
      <c r="AD34" s="30">
        <f>STDEV(Q34:Q36)</f>
        <v>1.2779251998727042E-2</v>
      </c>
      <c r="AE34" s="30">
        <f>AD34/(3^0.5)</f>
        <v>7.378104581507121E-3</v>
      </c>
      <c r="AF34" s="30">
        <f>AVERAGE(R34:R36)</f>
        <v>0.15150088578054563</v>
      </c>
      <c r="AG34" s="30">
        <f>STDEV(R34:R36)</f>
        <v>1.7875597107631386E-2</v>
      </c>
      <c r="AH34" s="30">
        <f>AG34/(3^0.5)</f>
        <v>1.0320480802016278E-2</v>
      </c>
    </row>
    <row r="35" spans="1:34" ht="15.75" x14ac:dyDescent="0.25">
      <c r="A35" s="12">
        <v>14</v>
      </c>
      <c r="B35" s="1">
        <v>2</v>
      </c>
      <c r="C35" s="2"/>
      <c r="D35" s="1" t="s">
        <v>37</v>
      </c>
      <c r="E35" s="3"/>
      <c r="F35" s="1"/>
      <c r="G35" s="32">
        <v>42100</v>
      </c>
      <c r="H35" s="1" t="s">
        <v>30</v>
      </c>
      <c r="I35" s="33"/>
      <c r="J35" s="34"/>
      <c r="K35" s="35"/>
      <c r="L35" s="12">
        <v>95</v>
      </c>
      <c r="M35" s="62">
        <v>104</v>
      </c>
      <c r="N35" s="8">
        <f t="shared" si="2"/>
        <v>109.47368421052633</v>
      </c>
      <c r="O35" s="36">
        <v>3.5951703674611468</v>
      </c>
      <c r="P35" s="37">
        <v>0.52838750468090023</v>
      </c>
      <c r="Q35" s="9">
        <v>0.14697147858782539</v>
      </c>
      <c r="R35" s="11">
        <v>0.14870832988848728</v>
      </c>
      <c r="W35" s="201"/>
      <c r="X35" s="38"/>
      <c r="Y35" s="38"/>
      <c r="Z35" s="38"/>
      <c r="AA35" s="38"/>
      <c r="AB35" s="38"/>
      <c r="AC35" s="39"/>
      <c r="AD35" s="28"/>
      <c r="AE35" s="28"/>
      <c r="AF35" s="28"/>
      <c r="AG35" s="28"/>
      <c r="AH35" s="28"/>
    </row>
    <row r="36" spans="1:34" ht="15.75" x14ac:dyDescent="0.25">
      <c r="A36" s="55">
        <v>14</v>
      </c>
      <c r="B36" s="40">
        <v>3</v>
      </c>
      <c r="C36" s="56"/>
      <c r="D36" s="40" t="s">
        <v>37</v>
      </c>
      <c r="E36" s="42"/>
      <c r="F36" s="40"/>
      <c r="G36" s="43">
        <v>42111</v>
      </c>
      <c r="H36" s="40" t="s">
        <v>24</v>
      </c>
      <c r="I36" s="59">
        <v>17.985826771653539</v>
      </c>
      <c r="J36" s="69">
        <v>87</v>
      </c>
      <c r="K36" s="44"/>
      <c r="L36" s="55">
        <v>80</v>
      </c>
      <c r="M36" s="55">
        <v>106</v>
      </c>
      <c r="N36" s="46">
        <f t="shared" si="2"/>
        <v>132.5</v>
      </c>
      <c r="O36" s="47">
        <v>4.0173060675332009</v>
      </c>
      <c r="P36" s="47">
        <v>0.56959984559082066</v>
      </c>
      <c r="Q36" s="48">
        <v>0.14178651962671579</v>
      </c>
      <c r="R36" s="49">
        <v>0.13518591883394637</v>
      </c>
      <c r="W36" s="202"/>
      <c r="X36" s="50"/>
      <c r="Y36" s="50"/>
      <c r="Z36" s="50"/>
      <c r="AA36" s="50"/>
      <c r="AB36" s="50"/>
      <c r="AC36" s="51"/>
      <c r="AD36" s="50"/>
      <c r="AE36" s="50"/>
      <c r="AF36" s="50"/>
      <c r="AG36" s="50"/>
      <c r="AH36" s="50"/>
    </row>
    <row r="37" spans="1:34" ht="15.75" x14ac:dyDescent="0.25">
      <c r="A37" s="12">
        <v>15</v>
      </c>
      <c r="B37" s="5">
        <v>1</v>
      </c>
      <c r="C37" s="18"/>
      <c r="D37" s="5" t="s">
        <v>38</v>
      </c>
      <c r="E37" s="53" t="s">
        <v>27</v>
      </c>
      <c r="F37" s="5" t="s">
        <v>23</v>
      </c>
      <c r="G37" s="32">
        <v>42093</v>
      </c>
      <c r="H37" s="5" t="s">
        <v>30</v>
      </c>
      <c r="I37" s="33"/>
      <c r="J37" s="34"/>
      <c r="K37" s="35">
        <v>19.7</v>
      </c>
      <c r="L37" s="12">
        <v>82</v>
      </c>
      <c r="M37" s="12">
        <v>79</v>
      </c>
      <c r="N37" s="24">
        <f t="shared" si="2"/>
        <v>96.341463414634148</v>
      </c>
      <c r="O37" s="36">
        <v>2.3795433937333659</v>
      </c>
      <c r="P37" s="36">
        <v>0.47169080385877604</v>
      </c>
      <c r="Q37" s="61">
        <f t="shared" ref="Q37:Q48" si="3">P37/O37</f>
        <v>0.19822744359316788</v>
      </c>
      <c r="R37" s="11">
        <v>0.18666753086105869</v>
      </c>
      <c r="W37" s="201">
        <f>AVERAGE(O37:O39)</f>
        <v>1.9638569441507692</v>
      </c>
      <c r="X37" s="28">
        <f>STDEV(O37:O39)</f>
        <v>0.42054681787216724</v>
      </c>
      <c r="Y37" s="28">
        <f>X37/(3^0.5)</f>
        <v>0.2428028185053363</v>
      </c>
      <c r="Z37" s="28">
        <f>AVERAGE(P37:P39)</f>
        <v>0.70839851002168386</v>
      </c>
      <c r="AA37" s="28">
        <f>STDEV(P37:P39)</f>
        <v>0.5198078919740271</v>
      </c>
      <c r="AB37" s="70">
        <f>AA37/(3^0.5)</f>
        <v>0.30011122635809645</v>
      </c>
      <c r="AC37" s="29">
        <f>AVERAGE(Q37:Q39)</f>
        <v>0.36203498592613403</v>
      </c>
      <c r="AD37" s="30">
        <f>STDEV(Q37:Q39)</f>
        <v>0.25930911977866322</v>
      </c>
      <c r="AE37" s="30">
        <f>AD37/(3^0.5)</f>
        <v>0.14971219010753614</v>
      </c>
      <c r="AF37" s="30">
        <f>AVERAGE(R37:R39)</f>
        <v>0.35396128263859489</v>
      </c>
      <c r="AG37" s="30">
        <f>STDEV(R37:R39)</f>
        <v>0.24107300058429434</v>
      </c>
      <c r="AH37" s="30">
        <f>AG37/(3^0.5)</f>
        <v>0.13918356178169317</v>
      </c>
    </row>
    <row r="38" spans="1:34" ht="15.75" x14ac:dyDescent="0.25">
      <c r="A38" s="12">
        <v>15</v>
      </c>
      <c r="B38" s="1">
        <v>2</v>
      </c>
      <c r="C38" s="2"/>
      <c r="D38" s="1" t="s">
        <v>38</v>
      </c>
      <c r="E38" s="3"/>
      <c r="F38" s="1"/>
      <c r="G38" s="32">
        <v>42109</v>
      </c>
      <c r="H38" s="1" t="s">
        <v>24</v>
      </c>
      <c r="I38" s="33"/>
      <c r="J38" s="34"/>
      <c r="K38" s="35"/>
      <c r="L38" s="12">
        <v>86</v>
      </c>
      <c r="M38" s="62">
        <v>78</v>
      </c>
      <c r="N38" s="8">
        <f t="shared" si="2"/>
        <v>90.697674418604649</v>
      </c>
      <c r="O38" s="36">
        <v>1.9734147491350138</v>
      </c>
      <c r="P38" s="71">
        <v>1.3044314823252392</v>
      </c>
      <c r="Q38" s="72">
        <f t="shared" si="3"/>
        <v>0.661002195760925</v>
      </c>
      <c r="R38" s="73">
        <v>0.63028870262266667</v>
      </c>
      <c r="W38" s="201"/>
      <c r="X38" s="38"/>
      <c r="Y38" s="38"/>
      <c r="Z38" s="38"/>
      <c r="AA38" s="38"/>
      <c r="AB38" s="38"/>
      <c r="AC38" s="39"/>
      <c r="AD38" s="28"/>
      <c r="AE38" s="28"/>
      <c r="AF38" s="28"/>
      <c r="AG38" s="28"/>
      <c r="AH38" s="28"/>
    </row>
    <row r="39" spans="1:34" ht="15.75" x14ac:dyDescent="0.25">
      <c r="A39" s="55">
        <v>15</v>
      </c>
      <c r="B39" s="40">
        <v>3</v>
      </c>
      <c r="C39" s="56"/>
      <c r="D39" s="40" t="s">
        <v>38</v>
      </c>
      <c r="E39" s="42"/>
      <c r="F39" s="40"/>
      <c r="G39" s="43">
        <v>42116</v>
      </c>
      <c r="H39" s="40" t="s">
        <v>30</v>
      </c>
      <c r="I39" s="59">
        <v>20.20629921259842</v>
      </c>
      <c r="J39" s="69">
        <v>34</v>
      </c>
      <c r="K39" s="44"/>
      <c r="L39" s="55">
        <v>65</v>
      </c>
      <c r="M39" s="55">
        <v>72</v>
      </c>
      <c r="N39" s="46">
        <f t="shared" si="2"/>
        <v>110.76923076923077</v>
      </c>
      <c r="O39" s="47">
        <v>1.5386126895839287</v>
      </c>
      <c r="P39" s="47">
        <v>0.34907324388103644</v>
      </c>
      <c r="Q39" s="65">
        <f t="shared" si="3"/>
        <v>0.22687531842430908</v>
      </c>
      <c r="R39" s="74">
        <v>0.24492761443205921</v>
      </c>
      <c r="W39" s="202"/>
      <c r="X39" s="50"/>
      <c r="Y39" s="50"/>
      <c r="Z39" s="50"/>
      <c r="AA39" s="50"/>
      <c r="AB39" s="50"/>
      <c r="AC39" s="51"/>
      <c r="AD39" s="50"/>
      <c r="AE39" s="50"/>
      <c r="AF39" s="50"/>
      <c r="AG39" s="50"/>
      <c r="AH39" s="50"/>
    </row>
    <row r="40" spans="1:34" ht="15.75" x14ac:dyDescent="0.25">
      <c r="A40" s="12">
        <v>16</v>
      </c>
      <c r="B40" s="5">
        <v>1</v>
      </c>
      <c r="C40" s="52"/>
      <c r="D40" s="5" t="s">
        <v>39</v>
      </c>
      <c r="E40" s="53" t="s">
        <v>27</v>
      </c>
      <c r="F40" s="5" t="s">
        <v>23</v>
      </c>
      <c r="G40" s="32">
        <v>42093</v>
      </c>
      <c r="H40" s="5" t="s">
        <v>24</v>
      </c>
      <c r="I40" s="33"/>
      <c r="J40" s="34"/>
      <c r="K40" s="35">
        <v>25.5</v>
      </c>
      <c r="L40" s="12">
        <v>80</v>
      </c>
      <c r="M40" s="12">
        <v>82</v>
      </c>
      <c r="N40" s="24">
        <f t="shared" si="2"/>
        <v>102.49999999999999</v>
      </c>
      <c r="O40" s="36">
        <v>3.5883017826909933</v>
      </c>
      <c r="P40" s="36">
        <v>0.49483389135912964</v>
      </c>
      <c r="Q40" s="10">
        <f t="shared" si="3"/>
        <v>0.13790197183137601</v>
      </c>
      <c r="R40" s="11">
        <v>0.1328413575789831</v>
      </c>
      <c r="W40" s="201">
        <f>AVERAGE(O40:O42)</f>
        <v>3.7455597654485167</v>
      </c>
      <c r="X40" s="28">
        <f>STDEV(O40:O42)</f>
        <v>0.18450921966982956</v>
      </c>
      <c r="Y40" s="28">
        <f>X40/(3^0.5)</f>
        <v>0.10652644764434389</v>
      </c>
      <c r="Z40" s="28">
        <f>AVERAGE(P40:P42)</f>
        <v>0.49409491100479003</v>
      </c>
      <c r="AA40" s="28">
        <f>STDEV(P40:P42)</f>
        <v>8.3334821430735589E-2</v>
      </c>
      <c r="AB40" s="28">
        <f>AA40/(3^0.5)</f>
        <v>4.8113381585904592E-2</v>
      </c>
      <c r="AC40" s="29">
        <f>AVERAGE(Q40:Q42)</f>
        <v>0.13165585111205264</v>
      </c>
      <c r="AD40" s="30">
        <f>STDEV(Q40:Q42)</f>
        <v>1.8419122026774086E-2</v>
      </c>
      <c r="AE40" s="30">
        <f>AD40/(3^0.5)</f>
        <v>1.0634285060394584E-2</v>
      </c>
      <c r="AF40" s="30">
        <f>AVERAGE(R40:R42)</f>
        <v>0.13364119817865439</v>
      </c>
      <c r="AG40" s="30">
        <f>STDEV(R40:R42)</f>
        <v>1.7548291461643422E-2</v>
      </c>
      <c r="AH40" s="30">
        <f>AG40/(3^0.5)</f>
        <v>1.0131510799197841E-2</v>
      </c>
    </row>
    <row r="41" spans="1:34" ht="15.75" x14ac:dyDescent="0.25">
      <c r="A41" s="12">
        <v>16</v>
      </c>
      <c r="B41" s="1">
        <v>2</v>
      </c>
      <c r="C41" s="2"/>
      <c r="D41" s="1" t="s">
        <v>39</v>
      </c>
      <c r="E41" s="3"/>
      <c r="F41" s="1"/>
      <c r="G41" s="32">
        <v>42101</v>
      </c>
      <c r="H41" s="1" t="s">
        <v>24</v>
      </c>
      <c r="I41" s="33"/>
      <c r="J41" s="34"/>
      <c r="K41" s="35"/>
      <c r="L41" s="12">
        <v>78</v>
      </c>
      <c r="M41" s="62">
        <v>85</v>
      </c>
      <c r="N41" s="8">
        <f t="shared" si="2"/>
        <v>108.97435897435896</v>
      </c>
      <c r="O41" s="36">
        <v>3.9486720781496358</v>
      </c>
      <c r="P41" s="37">
        <v>0.57705778485216641</v>
      </c>
      <c r="Q41" s="9">
        <f t="shared" si="3"/>
        <v>0.14613970809208804</v>
      </c>
      <c r="R41" s="11">
        <v>0.15157573351515757</v>
      </c>
      <c r="W41" s="201"/>
      <c r="X41" s="38"/>
      <c r="Y41" s="38"/>
      <c r="Z41" s="38"/>
      <c r="AA41" s="38"/>
      <c r="AB41" s="38"/>
      <c r="AC41" s="39"/>
      <c r="AD41" s="28"/>
      <c r="AE41" s="28"/>
      <c r="AF41" s="28"/>
      <c r="AG41" s="28"/>
      <c r="AH41" s="28"/>
    </row>
    <row r="42" spans="1:34" ht="15.75" x14ac:dyDescent="0.25">
      <c r="A42" s="55">
        <v>16</v>
      </c>
      <c r="B42" s="40">
        <v>3</v>
      </c>
      <c r="C42" s="56"/>
      <c r="D42" s="40" t="s">
        <v>39</v>
      </c>
      <c r="E42" s="42"/>
      <c r="F42" s="40"/>
      <c r="G42" s="43">
        <v>42110</v>
      </c>
      <c r="H42" s="40" t="s">
        <v>30</v>
      </c>
      <c r="I42" s="59">
        <v>17.763779527559073</v>
      </c>
      <c r="J42" s="60">
        <v>53.8</v>
      </c>
      <c r="K42" s="44"/>
      <c r="L42" s="55">
        <v>93</v>
      </c>
      <c r="M42" s="55">
        <v>92</v>
      </c>
      <c r="N42" s="46">
        <f t="shared" si="2"/>
        <v>98.924731182795696</v>
      </c>
      <c r="O42" s="47">
        <v>3.6997054355049213</v>
      </c>
      <c r="P42" s="47">
        <v>0.41039305680307414</v>
      </c>
      <c r="Q42" s="48">
        <f t="shared" si="3"/>
        <v>0.11092587341269382</v>
      </c>
      <c r="R42" s="49">
        <v>0.11650650344182246</v>
      </c>
      <c r="W42" s="202"/>
      <c r="X42" s="50"/>
      <c r="Y42" s="50"/>
      <c r="Z42" s="50"/>
      <c r="AA42" s="50"/>
      <c r="AB42" s="50"/>
      <c r="AC42" s="51"/>
      <c r="AD42" s="50"/>
      <c r="AE42" s="50"/>
      <c r="AF42" s="50"/>
      <c r="AG42" s="50"/>
      <c r="AH42" s="50"/>
    </row>
    <row r="43" spans="1:34" ht="15.75" x14ac:dyDescent="0.25">
      <c r="A43" s="12">
        <v>17</v>
      </c>
      <c r="B43" s="5">
        <v>1</v>
      </c>
      <c r="C43" s="52"/>
      <c r="D43" s="5" t="s">
        <v>40</v>
      </c>
      <c r="E43" s="53" t="s">
        <v>27</v>
      </c>
      <c r="F43" s="5" t="s">
        <v>23</v>
      </c>
      <c r="G43" s="32">
        <v>42094</v>
      </c>
      <c r="H43" s="5" t="s">
        <v>24</v>
      </c>
      <c r="I43" s="33"/>
      <c r="J43" s="34"/>
      <c r="K43" s="35">
        <v>21.5</v>
      </c>
      <c r="L43" s="12">
        <v>75</v>
      </c>
      <c r="M43" s="12">
        <v>87</v>
      </c>
      <c r="N43" s="24">
        <f t="shared" si="2"/>
        <v>115.99999999999999</v>
      </c>
      <c r="O43" s="36">
        <v>2.1800778266297018</v>
      </c>
      <c r="P43" s="36">
        <v>0.35743690040016773</v>
      </c>
      <c r="Q43" s="10">
        <f t="shared" si="3"/>
        <v>0.16395602763996203</v>
      </c>
      <c r="R43" s="11">
        <v>0.15594926879504767</v>
      </c>
      <c r="W43" s="201">
        <f>AVERAGE(O43:O45)</f>
        <v>1.9283412924787877</v>
      </c>
      <c r="X43" s="28">
        <f>STDEV(O43:O45)</f>
        <v>0.22076951854798885</v>
      </c>
      <c r="Y43" s="28">
        <f>X43/(3^0.5)</f>
        <v>0.12746134096254544</v>
      </c>
      <c r="Z43" s="28">
        <f>AVERAGE(P43:P45)</f>
        <v>0.37541901462850352</v>
      </c>
      <c r="AA43" s="28">
        <f>STDEV(P43:P45)</f>
        <v>2.3420895962468165E-2</v>
      </c>
      <c r="AB43" s="28">
        <f>AA43/(3^0.5)</f>
        <v>1.3522060588593215E-2</v>
      </c>
      <c r="AC43" s="29">
        <f>AVERAGE(Q43:Q45)</f>
        <v>0.19675882496525257</v>
      </c>
      <c r="AD43" s="30">
        <f>STDEV(Q43:Q45)</f>
        <v>2.8952887913787487E-2</v>
      </c>
      <c r="AE43" s="30">
        <f>AD43/(3^0.5)</f>
        <v>1.6715957630842267E-2</v>
      </c>
      <c r="AF43" s="30">
        <f>AVERAGE(R43:R45)</f>
        <v>0.19070065401291117</v>
      </c>
      <c r="AG43" s="30">
        <f>STDEV(R43:R45)</f>
        <v>3.1095800661791823E-2</v>
      </c>
      <c r="AH43" s="30">
        <f>AG43/(3^0.5)</f>
        <v>1.7953168882752453E-2</v>
      </c>
    </row>
    <row r="44" spans="1:34" ht="15.75" x14ac:dyDescent="0.25">
      <c r="A44" s="12">
        <v>17</v>
      </c>
      <c r="B44" s="1">
        <v>2</v>
      </c>
      <c r="C44" s="2"/>
      <c r="D44" s="1" t="s">
        <v>40</v>
      </c>
      <c r="E44" s="3"/>
      <c r="F44" s="1"/>
      <c r="G44" s="32">
        <v>42102</v>
      </c>
      <c r="H44" s="1" t="s">
        <v>24</v>
      </c>
      <c r="I44" s="33"/>
      <c r="J44" s="34"/>
      <c r="K44" s="35"/>
      <c r="L44" s="12">
        <v>67</v>
      </c>
      <c r="M44" s="62">
        <v>72</v>
      </c>
      <c r="N44" s="8">
        <f t="shared" si="2"/>
        <v>107.46268656716418</v>
      </c>
      <c r="O44" s="36">
        <v>1.767677647115762</v>
      </c>
      <c r="P44" s="37">
        <v>0.36691661457737468</v>
      </c>
      <c r="Q44" s="9">
        <f t="shared" si="3"/>
        <v>0.20756986726400911</v>
      </c>
      <c r="R44" s="11">
        <v>0.20025300092593754</v>
      </c>
      <c r="W44" s="201"/>
      <c r="X44" s="38"/>
      <c r="Y44" s="38"/>
      <c r="Z44" s="38"/>
      <c r="AA44" s="38"/>
      <c r="AB44" s="38"/>
      <c r="AC44" s="39"/>
      <c r="AD44" s="28"/>
      <c r="AE44" s="28"/>
      <c r="AF44" s="28"/>
      <c r="AG44" s="28"/>
      <c r="AH44" s="28"/>
    </row>
    <row r="45" spans="1:34" ht="15.75" x14ac:dyDescent="0.25">
      <c r="A45" s="55">
        <v>17</v>
      </c>
      <c r="B45" s="40">
        <v>3</v>
      </c>
      <c r="C45" s="56"/>
      <c r="D45" s="40" t="s">
        <v>40</v>
      </c>
      <c r="E45" s="42"/>
      <c r="F45" s="40"/>
      <c r="G45" s="43">
        <v>42109</v>
      </c>
      <c r="H45" s="40" t="s">
        <v>30</v>
      </c>
      <c r="I45" s="59">
        <v>16.320472440944886</v>
      </c>
      <c r="J45" s="60">
        <v>39.200000000000003</v>
      </c>
      <c r="K45" s="44"/>
      <c r="L45" s="55">
        <v>80</v>
      </c>
      <c r="M45" s="55">
        <v>80</v>
      </c>
      <c r="N45" s="46">
        <f t="shared" si="2"/>
        <v>100</v>
      </c>
      <c r="O45" s="47">
        <v>1.8372684036908991</v>
      </c>
      <c r="P45" s="47">
        <v>0.4019035289079681</v>
      </c>
      <c r="Q45" s="48">
        <f t="shared" si="3"/>
        <v>0.2187505799917866</v>
      </c>
      <c r="R45" s="49">
        <v>0.21589969231774833</v>
      </c>
      <c r="W45" s="202"/>
      <c r="X45" s="50"/>
      <c r="Y45" s="50"/>
      <c r="Z45" s="50"/>
      <c r="AA45" s="50"/>
      <c r="AB45" s="50"/>
      <c r="AC45" s="51"/>
      <c r="AD45" s="50"/>
      <c r="AE45" s="50"/>
      <c r="AF45" s="50"/>
      <c r="AG45" s="50"/>
      <c r="AH45" s="50"/>
    </row>
    <row r="46" spans="1:34" ht="15.75" x14ac:dyDescent="0.25">
      <c r="A46" s="12">
        <v>18</v>
      </c>
      <c r="B46" s="5">
        <v>1</v>
      </c>
      <c r="C46" s="18"/>
      <c r="D46" s="5" t="s">
        <v>41</v>
      </c>
      <c r="E46" s="53" t="s">
        <v>27</v>
      </c>
      <c r="F46" s="5" t="s">
        <v>23</v>
      </c>
      <c r="G46" s="32">
        <v>42094</v>
      </c>
      <c r="H46" s="5" t="s">
        <v>24</v>
      </c>
      <c r="I46" s="33"/>
      <c r="J46" s="34"/>
      <c r="K46" s="35"/>
      <c r="L46" s="12">
        <v>48</v>
      </c>
      <c r="M46" s="12">
        <v>48</v>
      </c>
      <c r="N46" s="24">
        <f t="shared" si="2"/>
        <v>100</v>
      </c>
      <c r="O46" s="36">
        <v>4.7859682681105875</v>
      </c>
      <c r="P46" s="36">
        <v>1.5612116403272085</v>
      </c>
      <c r="Q46" s="61">
        <f t="shared" si="3"/>
        <v>0.326206015766909</v>
      </c>
      <c r="R46" s="11">
        <v>0.35109926247233297</v>
      </c>
      <c r="W46" s="201">
        <f>AVERAGE(O46:O48)</f>
        <v>4.6735684752405033</v>
      </c>
      <c r="X46" s="28">
        <f>STDEV(O46:O48)</f>
        <v>1.0275277703596155</v>
      </c>
      <c r="Y46" s="28">
        <f>X46/(3^0.5)</f>
        <v>0.59324343481693997</v>
      </c>
      <c r="Z46" s="28">
        <f>AVERAGE(P46:P48)</f>
        <v>1.3042037325270341</v>
      </c>
      <c r="AA46" s="28">
        <f>STDEV(P46:P48)</f>
        <v>0.24286305347154272</v>
      </c>
      <c r="AB46" s="28">
        <f>AA46/(3^0.5)</f>
        <v>0.14021704929800968</v>
      </c>
      <c r="AC46" s="29">
        <f>AVERAGE(Q46:Q48)</f>
        <v>0.28397799566073584</v>
      </c>
      <c r="AD46" s="30">
        <f>STDEV(Q46:Q48)</f>
        <v>5.2157182496678688E-2</v>
      </c>
      <c r="AE46" s="30">
        <f>AD46/(3^0.5)</f>
        <v>3.0112963354629881E-2</v>
      </c>
      <c r="AF46" s="30">
        <f>AVERAGE(R46:R48)</f>
        <v>0.31343526636560548</v>
      </c>
      <c r="AG46" s="30">
        <f>STDEV(R46:R48)</f>
        <v>7.1546621367880606E-2</v>
      </c>
      <c r="AH46" s="30">
        <f>AG46/(3^0.5)</f>
        <v>4.1307461106354103E-2</v>
      </c>
    </row>
    <row r="47" spans="1:34" ht="15.75" x14ac:dyDescent="0.25">
      <c r="A47" s="12">
        <v>18</v>
      </c>
      <c r="B47" s="1">
        <v>2</v>
      </c>
      <c r="C47" s="2"/>
      <c r="D47" s="1" t="s">
        <v>41</v>
      </c>
      <c r="E47" s="3"/>
      <c r="F47" s="1"/>
      <c r="G47" s="32">
        <v>42107</v>
      </c>
      <c r="H47" s="1" t="s">
        <v>24</v>
      </c>
      <c r="I47" s="33"/>
      <c r="J47" s="34"/>
      <c r="K47" s="35"/>
      <c r="L47" s="12">
        <v>50</v>
      </c>
      <c r="M47" s="62">
        <v>49</v>
      </c>
      <c r="N47" s="8">
        <f t="shared" si="2"/>
        <v>98</v>
      </c>
      <c r="O47" s="36">
        <v>5.6402752381748638</v>
      </c>
      <c r="P47" s="37">
        <v>1.2728731506876834</v>
      </c>
      <c r="Q47" s="61">
        <f t="shared" si="3"/>
        <v>0.22567571562333408</v>
      </c>
      <c r="R47" s="11">
        <v>0.23092449180771737</v>
      </c>
      <c r="W47" s="201"/>
      <c r="X47" s="38"/>
      <c r="Y47" s="38"/>
      <c r="Z47" s="38"/>
      <c r="AA47" s="38"/>
      <c r="AB47" s="38"/>
      <c r="AC47" s="39"/>
      <c r="AD47" s="28"/>
      <c r="AE47" s="28"/>
      <c r="AF47" s="28"/>
      <c r="AG47" s="28"/>
      <c r="AH47" s="28"/>
    </row>
    <row r="48" spans="1:34" ht="15.75" x14ac:dyDescent="0.25">
      <c r="A48" s="55">
        <v>18</v>
      </c>
      <c r="B48" s="40">
        <v>3</v>
      </c>
      <c r="C48" s="56"/>
      <c r="D48" s="40" t="s">
        <v>41</v>
      </c>
      <c r="E48" s="42"/>
      <c r="F48" s="40"/>
      <c r="G48" s="43">
        <v>42117</v>
      </c>
      <c r="H48" s="40" t="s">
        <v>24</v>
      </c>
      <c r="I48" s="59">
        <v>15.765354330708652</v>
      </c>
      <c r="J48" s="60">
        <v>84</v>
      </c>
      <c r="K48" s="44"/>
      <c r="L48" s="55">
        <v>49</v>
      </c>
      <c r="M48" s="55">
        <v>49</v>
      </c>
      <c r="N48" s="46">
        <f t="shared" si="2"/>
        <v>100</v>
      </c>
      <c r="O48" s="47">
        <v>3.5944619194360579</v>
      </c>
      <c r="P48" s="47">
        <v>1.0785264065662108</v>
      </c>
      <c r="Q48" s="65">
        <f t="shared" si="3"/>
        <v>0.30005225559196436</v>
      </c>
      <c r="R48" s="49">
        <v>0.35828204481676607</v>
      </c>
      <c r="W48" s="202"/>
      <c r="X48" s="50"/>
      <c r="Y48" s="50"/>
      <c r="Z48" s="50"/>
      <c r="AA48" s="50"/>
      <c r="AB48" s="50"/>
      <c r="AC48" s="51"/>
      <c r="AD48" s="50"/>
      <c r="AE48" s="50"/>
      <c r="AF48" s="50"/>
      <c r="AG48" s="50"/>
      <c r="AH48" s="50"/>
    </row>
    <row r="49" spans="1:34" ht="15.75" x14ac:dyDescent="0.25">
      <c r="A49" s="12">
        <v>19</v>
      </c>
      <c r="B49" s="5">
        <v>1</v>
      </c>
      <c r="C49" s="18"/>
      <c r="D49" s="5" t="s">
        <v>42</v>
      </c>
      <c r="E49" s="53" t="s">
        <v>27</v>
      </c>
      <c r="F49" s="5" t="s">
        <v>23</v>
      </c>
      <c r="G49" s="32">
        <v>42095</v>
      </c>
      <c r="H49" s="5" t="s">
        <v>30</v>
      </c>
      <c r="I49" s="33"/>
      <c r="J49" s="34"/>
      <c r="K49" s="35">
        <v>22.6</v>
      </c>
      <c r="L49" s="12">
        <v>53</v>
      </c>
      <c r="M49" s="12">
        <v>53</v>
      </c>
      <c r="N49" s="24">
        <f t="shared" si="2"/>
        <v>100</v>
      </c>
      <c r="O49" s="36">
        <v>2.1676781485635939</v>
      </c>
      <c r="P49" s="36">
        <v>0.36023047773714628</v>
      </c>
      <c r="Q49" s="10">
        <v>0.16618264015617451</v>
      </c>
      <c r="R49" s="11">
        <v>0.16236332895842234</v>
      </c>
      <c r="W49" s="201">
        <f>AVERAGE(O49:O51)</f>
        <v>2.3351766838193098</v>
      </c>
      <c r="X49" s="28">
        <f>STDEV(O49:O51)</f>
        <v>0.1458870212575438</v>
      </c>
      <c r="Y49" s="28">
        <f>X49/(3^0.5)</f>
        <v>8.4227910994315577E-2</v>
      </c>
      <c r="Z49" s="28">
        <f>AVERAGE(P49:P51)</f>
        <v>0.42604112471434158</v>
      </c>
      <c r="AA49" s="28">
        <f>STDEV(P49:P51)</f>
        <v>7.1817205721061192E-2</v>
      </c>
      <c r="AB49" s="28">
        <f>AA49/(3^0.5)</f>
        <v>4.146368305550141E-2</v>
      </c>
      <c r="AC49" s="29">
        <f>AVERAGE(Q49:Q51)</f>
        <v>0.18196442012423797</v>
      </c>
      <c r="AD49" s="30">
        <f>STDEV(Q49:Q51)</f>
        <v>2.3635903403424037E-2</v>
      </c>
      <c r="AE49" s="30">
        <f>AD49/(3^0.5)</f>
        <v>1.3646195192506861E-2</v>
      </c>
      <c r="AF49" s="30">
        <f>AVERAGE(R49:R51)</f>
        <v>0.17445795817672496</v>
      </c>
      <c r="AG49" s="30">
        <f>STDEV(R49:R51)</f>
        <v>1.7606241080071274E-2</v>
      </c>
      <c r="AH49" s="30">
        <f>AG49/(3^0.5)</f>
        <v>1.0164968026996598E-2</v>
      </c>
    </row>
    <row r="50" spans="1:34" ht="15.75" x14ac:dyDescent="0.25">
      <c r="A50" s="12">
        <v>19</v>
      </c>
      <c r="B50" s="1">
        <v>2</v>
      </c>
      <c r="C50" s="2"/>
      <c r="D50" s="1" t="s">
        <v>42</v>
      </c>
      <c r="E50" s="3"/>
      <c r="F50" s="1"/>
      <c r="G50" s="32">
        <v>42107</v>
      </c>
      <c r="H50" s="1" t="s">
        <v>30</v>
      </c>
      <c r="I50" s="33"/>
      <c r="J50" s="34"/>
      <c r="K50" s="35"/>
      <c r="L50" s="12">
        <v>56</v>
      </c>
      <c r="M50" s="62">
        <v>55</v>
      </c>
      <c r="N50" s="8">
        <f t="shared" si="2"/>
        <v>98.214285714285708</v>
      </c>
      <c r="O50" s="36">
        <v>2.4344566786288309</v>
      </c>
      <c r="P50" s="37">
        <v>0.41524942203509235</v>
      </c>
      <c r="Q50" s="9">
        <v>0.17057170319784659</v>
      </c>
      <c r="R50" s="11">
        <v>0.16635360563944354</v>
      </c>
      <c r="W50" s="201"/>
      <c r="X50" s="38"/>
      <c r="Y50" s="38"/>
      <c r="Z50" s="38"/>
      <c r="AA50" s="38"/>
      <c r="AB50" s="38"/>
      <c r="AC50" s="39"/>
      <c r="AD50" s="28"/>
      <c r="AE50" s="28"/>
      <c r="AF50" s="28"/>
      <c r="AG50" s="28"/>
      <c r="AH50" s="28"/>
    </row>
    <row r="51" spans="1:34" ht="15.75" x14ac:dyDescent="0.25">
      <c r="A51" s="55">
        <v>19</v>
      </c>
      <c r="B51" s="40">
        <v>3</v>
      </c>
      <c r="C51" s="56"/>
      <c r="D51" s="40" t="s">
        <v>42</v>
      </c>
      <c r="E51" s="42"/>
      <c r="F51" s="40"/>
      <c r="G51" s="43">
        <v>42123</v>
      </c>
      <c r="H51" s="40" t="s">
        <v>24</v>
      </c>
      <c r="I51" s="59">
        <v>18.985039370078745</v>
      </c>
      <c r="J51" s="60">
        <v>78.599999999999994</v>
      </c>
      <c r="K51" s="44"/>
      <c r="L51" s="55">
        <v>59</v>
      </c>
      <c r="M51" s="55">
        <v>57</v>
      </c>
      <c r="N51" s="46">
        <f t="shared" si="2"/>
        <v>96.610169491525426</v>
      </c>
      <c r="O51" s="47">
        <v>2.4033952242655054</v>
      </c>
      <c r="P51" s="47">
        <v>0.50264347437078605</v>
      </c>
      <c r="Q51" s="48">
        <v>0.20913891701869278</v>
      </c>
      <c r="R51" s="49">
        <v>0.19465693993230906</v>
      </c>
      <c r="W51" s="202"/>
      <c r="X51" s="50"/>
      <c r="Y51" s="50"/>
      <c r="Z51" s="50"/>
      <c r="AA51" s="50"/>
      <c r="AB51" s="50"/>
      <c r="AC51" s="51"/>
      <c r="AD51" s="50"/>
      <c r="AE51" s="50"/>
      <c r="AF51" s="50"/>
      <c r="AG51" s="50"/>
      <c r="AH51" s="50"/>
    </row>
    <row r="52" spans="1:34" ht="15.75" x14ac:dyDescent="0.25">
      <c r="A52" s="12">
        <v>20</v>
      </c>
      <c r="B52" s="5">
        <v>1</v>
      </c>
      <c r="C52" s="52"/>
      <c r="D52" s="5" t="s">
        <v>43</v>
      </c>
      <c r="E52" s="53" t="s">
        <v>22</v>
      </c>
      <c r="F52" s="5" t="s">
        <v>23</v>
      </c>
      <c r="G52" s="32">
        <v>42095</v>
      </c>
      <c r="H52" s="5" t="s">
        <v>24</v>
      </c>
      <c r="I52" s="33"/>
      <c r="J52" s="34"/>
      <c r="K52" s="35"/>
      <c r="L52" s="12">
        <v>22</v>
      </c>
      <c r="M52" s="12">
        <v>22</v>
      </c>
      <c r="N52" s="24">
        <f t="shared" si="2"/>
        <v>100</v>
      </c>
      <c r="O52" s="36">
        <v>5.9341422690756165</v>
      </c>
      <c r="P52" s="36">
        <v>1.2241804338008577</v>
      </c>
      <c r="Q52" s="10">
        <f t="shared" ref="Q52:Q57" si="4">P52/O52</f>
        <v>0.20629441936038262</v>
      </c>
      <c r="R52" s="11">
        <v>0.17828665506463903</v>
      </c>
      <c r="W52" s="201">
        <f>AVERAGE(O52:O54)</f>
        <v>7.3981478067018429</v>
      </c>
      <c r="X52" s="28">
        <f>STDEV(O52:O54)</f>
        <v>1.596331053591503</v>
      </c>
      <c r="Y52" s="28">
        <f>X52/(3^0.5)</f>
        <v>0.92164216350681316</v>
      </c>
      <c r="Z52" s="28">
        <f>AVERAGE(P52:P54)</f>
        <v>1.0148343192723472</v>
      </c>
      <c r="AA52" s="28">
        <f>STDEV(P52:P54)</f>
        <v>0.21630193974077117</v>
      </c>
      <c r="AB52" s="28">
        <f>AA52/(3^0.5)</f>
        <v>0.12488198313557244</v>
      </c>
      <c r="AC52" s="29">
        <f>AVERAGE(Q52:Q54)</f>
        <v>0.14564570894438741</v>
      </c>
      <c r="AD52" s="30">
        <f>STDEV(Q52:Q54)</f>
        <v>5.9647304932808738E-2</v>
      </c>
      <c r="AE52" s="30">
        <f>AD52/(3^0.5)</f>
        <v>3.4437387559392817E-2</v>
      </c>
      <c r="AF52" s="30">
        <f>AVERAGE(R52:R54)</f>
        <v>0.23600460075053209</v>
      </c>
      <c r="AG52" s="30">
        <f>STDEV(R52:R54)</f>
        <v>5.0216128267063613E-2</v>
      </c>
      <c r="AH52" s="30">
        <f>AG52/(3^0.5)</f>
        <v>2.8992295172649955E-2</v>
      </c>
    </row>
    <row r="53" spans="1:34" ht="15.75" x14ac:dyDescent="0.25">
      <c r="A53" s="1">
        <v>20</v>
      </c>
      <c r="B53" s="1">
        <v>2</v>
      </c>
      <c r="C53" s="2"/>
      <c r="D53" s="1" t="s">
        <v>43</v>
      </c>
      <c r="E53" s="3"/>
      <c r="F53" s="1"/>
      <c r="G53" s="32">
        <v>42103</v>
      </c>
      <c r="H53" s="1" t="s">
        <v>30</v>
      </c>
      <c r="I53" s="33"/>
      <c r="J53" s="34"/>
      <c r="K53" s="35"/>
      <c r="L53" s="12">
        <v>26</v>
      </c>
      <c r="M53" s="62">
        <v>28</v>
      </c>
      <c r="N53" s="8">
        <f t="shared" si="2"/>
        <v>107.69230769230769</v>
      </c>
      <c r="O53" s="36">
        <v>7.1602079627742006</v>
      </c>
      <c r="P53" s="37">
        <v>1.0281323702697409</v>
      </c>
      <c r="Q53" s="9">
        <f t="shared" si="4"/>
        <v>0.14358973588686022</v>
      </c>
      <c r="R53" s="11">
        <v>0.26967383320023686</v>
      </c>
      <c r="W53" s="201"/>
      <c r="X53" s="38"/>
      <c r="Y53" s="38"/>
      <c r="Z53" s="38"/>
      <c r="AA53" s="38"/>
      <c r="AB53" s="38"/>
      <c r="AC53" s="39"/>
      <c r="AD53" s="28"/>
      <c r="AE53" s="28"/>
      <c r="AF53" s="28"/>
      <c r="AG53" s="28"/>
      <c r="AH53" s="28"/>
    </row>
    <row r="54" spans="1:34" ht="15.75" x14ac:dyDescent="0.25">
      <c r="A54" s="40">
        <v>20</v>
      </c>
      <c r="B54" s="40">
        <v>3</v>
      </c>
      <c r="C54" s="56"/>
      <c r="D54" s="40" t="s">
        <v>43</v>
      </c>
      <c r="E54" s="42"/>
      <c r="F54" s="40"/>
      <c r="G54" s="43">
        <v>42117</v>
      </c>
      <c r="H54" s="40" t="s">
        <v>30</v>
      </c>
      <c r="I54" s="59">
        <v>19.762204724409443</v>
      </c>
      <c r="J54" s="69">
        <v>19.7</v>
      </c>
      <c r="K54" s="44"/>
      <c r="L54" s="55">
        <v>23</v>
      </c>
      <c r="M54" s="55">
        <v>22</v>
      </c>
      <c r="N54" s="46">
        <f t="shared" si="2"/>
        <v>95.652173913043484</v>
      </c>
      <c r="O54" s="47">
        <v>9.1000931882557126</v>
      </c>
      <c r="P54" s="47">
        <v>0.79219015374644342</v>
      </c>
      <c r="Q54" s="48">
        <f t="shared" si="4"/>
        <v>8.7052971585919417E-2</v>
      </c>
      <c r="R54" s="49">
        <v>0.26005331398672038</v>
      </c>
      <c r="W54" s="202"/>
      <c r="X54" s="50"/>
      <c r="Y54" s="50"/>
      <c r="Z54" s="50"/>
      <c r="AA54" s="50"/>
      <c r="AB54" s="50"/>
      <c r="AC54" s="51"/>
      <c r="AD54" s="50"/>
      <c r="AE54" s="50"/>
      <c r="AF54" s="50"/>
      <c r="AG54" s="50"/>
      <c r="AH54" s="50"/>
    </row>
    <row r="55" spans="1:34" ht="15.75" x14ac:dyDescent="0.25">
      <c r="A55" s="12">
        <v>21</v>
      </c>
      <c r="B55" s="5">
        <v>1</v>
      </c>
      <c r="C55" s="52"/>
      <c r="D55" s="5" t="s">
        <v>44</v>
      </c>
      <c r="E55" s="53" t="s">
        <v>22</v>
      </c>
      <c r="F55" s="5" t="s">
        <v>23</v>
      </c>
      <c r="G55" s="32">
        <v>42096</v>
      </c>
      <c r="H55" s="5" t="s">
        <v>30</v>
      </c>
      <c r="I55" s="33"/>
      <c r="J55" s="34"/>
      <c r="K55" s="35">
        <v>31</v>
      </c>
      <c r="L55" s="12">
        <v>41</v>
      </c>
      <c r="M55" s="12">
        <v>42</v>
      </c>
      <c r="N55" s="24">
        <f t="shared" si="2"/>
        <v>102.4390243902439</v>
      </c>
      <c r="O55" s="36">
        <v>4.2699690336482865</v>
      </c>
      <c r="P55" s="36">
        <v>0.66065066373873604</v>
      </c>
      <c r="Q55" s="10">
        <f t="shared" si="4"/>
        <v>0.15472024703988832</v>
      </c>
      <c r="R55" s="11">
        <v>0.16167819452712379</v>
      </c>
      <c r="W55" s="201">
        <f>AVERAGE(O55:O57)</f>
        <v>3.6864124352789744</v>
      </c>
      <c r="X55" s="28">
        <f>STDEV(O55:O57)</f>
        <v>0.73438136660208397</v>
      </c>
      <c r="Y55" s="28">
        <f>X55/(3^0.5)</f>
        <v>0.42399527969555845</v>
      </c>
      <c r="Z55" s="28">
        <f>AVERAGE(P55:P57)</f>
        <v>0.39841414263547303</v>
      </c>
      <c r="AA55" s="28">
        <f>STDEV(P55:P57)</f>
        <v>0.24968179966297863</v>
      </c>
      <c r="AB55" s="28">
        <f>AA55/(3^0.5)</f>
        <v>0.14415385424717092</v>
      </c>
      <c r="AC55" s="29">
        <f>AVERAGE(Q55:Q57)</f>
        <v>0.10211409824563795</v>
      </c>
      <c r="AD55" s="30">
        <f>STDEV(Q55:Q57)</f>
        <v>4.9233386739358183E-2</v>
      </c>
      <c r="AE55" s="30">
        <f>AD55/(3^0.5)</f>
        <v>2.84249090870854E-2</v>
      </c>
      <c r="AF55" s="30">
        <f>AVERAGE(R55:R57)</f>
        <v>0.12174097600607865</v>
      </c>
      <c r="AG55" s="30">
        <f>STDEV(R55:R57)</f>
        <v>4.8001071727028451E-2</v>
      </c>
      <c r="AH55" s="30">
        <f>AG55/(3^0.5)</f>
        <v>2.7713431682990411E-2</v>
      </c>
    </row>
    <row r="56" spans="1:34" ht="15.75" x14ac:dyDescent="0.25">
      <c r="A56" s="12">
        <v>21</v>
      </c>
      <c r="B56" s="1">
        <v>2</v>
      </c>
      <c r="C56" s="2"/>
      <c r="D56" s="1" t="s">
        <v>44</v>
      </c>
      <c r="E56" s="3"/>
      <c r="F56" s="1"/>
      <c r="G56" s="32">
        <v>42108</v>
      </c>
      <c r="H56" s="1" t="s">
        <v>30</v>
      </c>
      <c r="I56" s="33"/>
      <c r="J56" s="34"/>
      <c r="K56" s="35"/>
      <c r="L56" s="12">
        <v>38</v>
      </c>
      <c r="M56" s="62">
        <v>42</v>
      </c>
      <c r="N56" s="8">
        <f t="shared" si="2"/>
        <v>110.5263157894737</v>
      </c>
      <c r="O56" s="36">
        <v>3.9274683166674826</v>
      </c>
      <c r="P56" s="37">
        <v>0.37105043057540038</v>
      </c>
      <c r="Q56" s="9">
        <f t="shared" si="4"/>
        <v>9.4475728550304991E-2</v>
      </c>
      <c r="R56" s="11">
        <v>0.13505700013012334</v>
      </c>
      <c r="W56" s="201"/>
      <c r="X56" s="38"/>
      <c r="Y56" s="38"/>
      <c r="Z56" s="38"/>
      <c r="AA56" s="38"/>
      <c r="AB56" s="38"/>
      <c r="AC56" s="39"/>
      <c r="AD56" s="28"/>
      <c r="AE56" s="28"/>
      <c r="AF56" s="28"/>
      <c r="AG56" s="28"/>
      <c r="AH56" s="28"/>
    </row>
    <row r="57" spans="1:34" ht="15.75" x14ac:dyDescent="0.25">
      <c r="A57" s="55">
        <v>21</v>
      </c>
      <c r="B57" s="40">
        <v>3</v>
      </c>
      <c r="C57" s="56"/>
      <c r="D57" s="40" t="s">
        <v>44</v>
      </c>
      <c r="E57" s="42"/>
      <c r="F57" s="40"/>
      <c r="G57" s="43">
        <v>42117</v>
      </c>
      <c r="H57" s="40" t="s">
        <v>24</v>
      </c>
      <c r="I57" s="59">
        <v>26.534645669291354</v>
      </c>
      <c r="J57" s="60">
        <v>64.2</v>
      </c>
      <c r="K57" s="44"/>
      <c r="L57" s="55">
        <v>40</v>
      </c>
      <c r="M57" s="55">
        <v>42</v>
      </c>
      <c r="N57" s="46">
        <f t="shared" si="2"/>
        <v>105</v>
      </c>
      <c r="O57" s="47">
        <v>2.8617999555211528</v>
      </c>
      <c r="P57" s="47">
        <v>0.16354133359228257</v>
      </c>
      <c r="Q57" s="48">
        <f t="shared" si="4"/>
        <v>5.7146319146720581E-2</v>
      </c>
      <c r="R57" s="49">
        <v>6.8487733360988845E-2</v>
      </c>
      <c r="W57" s="202"/>
      <c r="X57" s="50"/>
      <c r="Y57" s="50"/>
      <c r="Z57" s="50"/>
      <c r="AA57" s="50"/>
      <c r="AB57" s="50"/>
      <c r="AC57" s="51"/>
      <c r="AD57" s="50"/>
      <c r="AE57" s="50"/>
      <c r="AF57" s="50"/>
      <c r="AG57" s="50"/>
      <c r="AH57" s="50"/>
    </row>
    <row r="58" spans="1:34" ht="15.75" x14ac:dyDescent="0.25">
      <c r="A58" s="12">
        <v>22</v>
      </c>
      <c r="B58" s="5">
        <v>1</v>
      </c>
      <c r="C58" s="18"/>
      <c r="D58" s="5" t="s">
        <v>45</v>
      </c>
      <c r="E58" s="53" t="s">
        <v>22</v>
      </c>
      <c r="F58" s="5" t="s">
        <v>23</v>
      </c>
      <c r="G58" s="32">
        <v>42097</v>
      </c>
      <c r="H58" s="5" t="s">
        <v>30</v>
      </c>
      <c r="I58" s="33"/>
      <c r="J58" s="7"/>
      <c r="K58" s="35">
        <v>25</v>
      </c>
      <c r="L58" s="5">
        <v>51</v>
      </c>
      <c r="M58" s="5">
        <v>48</v>
      </c>
      <c r="N58" s="24">
        <f t="shared" si="2"/>
        <v>94.117647058823522</v>
      </c>
      <c r="O58" s="36">
        <v>5.0876680998563009</v>
      </c>
      <c r="P58" s="36">
        <v>0.95989185862278237</v>
      </c>
      <c r="Q58" s="10">
        <v>0.18867029841233043</v>
      </c>
      <c r="R58" s="11">
        <v>0.22547166240913877</v>
      </c>
      <c r="W58" s="201">
        <f>AVERAGE(O58:O60)</f>
        <v>4.1667919108509226</v>
      </c>
      <c r="X58" s="28">
        <f>STDEV(O58:O60)</f>
        <v>1.0000674604089028</v>
      </c>
      <c r="Y58" s="28">
        <f>X58/(3^0.5)</f>
        <v>0.57738921747486549</v>
      </c>
      <c r="Z58" s="28">
        <f>AVERAGE(P58:P60)</f>
        <v>0.83993024554641071</v>
      </c>
      <c r="AA58" s="28">
        <f>STDEV(P58:P60)</f>
        <v>0.11104571381343782</v>
      </c>
      <c r="AB58" s="28">
        <f>AA58/(3^0.5)</f>
        <v>6.4112272762542472E-2</v>
      </c>
      <c r="AC58" s="29">
        <f>AVERAGE(Q58:Q60)</f>
        <v>0.20582075900735633</v>
      </c>
      <c r="AD58" s="30">
        <f>STDEV(Q58:Q60)</f>
        <v>2.8500434327602648E-2</v>
      </c>
      <c r="AE58" s="30">
        <f>AD58/(3^0.5)</f>
        <v>1.645473343106264E-2</v>
      </c>
      <c r="AF58" s="30">
        <f>AVERAGE(R58:R60)</f>
        <v>0.26618873405281079</v>
      </c>
      <c r="AG58" s="30">
        <f>STDEV(R58:R60)</f>
        <v>5.7288100659301323E-2</v>
      </c>
      <c r="AH58" s="30">
        <f>AG58/(3^0.5)</f>
        <v>3.3075300337009998E-2</v>
      </c>
    </row>
    <row r="59" spans="1:34" ht="15.75" x14ac:dyDescent="0.25">
      <c r="A59" s="5">
        <v>22</v>
      </c>
      <c r="B59" s="1">
        <v>2</v>
      </c>
      <c r="C59" s="2"/>
      <c r="D59" s="1" t="s">
        <v>45</v>
      </c>
      <c r="E59" s="3"/>
      <c r="F59" s="1"/>
      <c r="G59" s="32">
        <v>42108</v>
      </c>
      <c r="H59" s="1" t="s">
        <v>24</v>
      </c>
      <c r="I59" s="33"/>
      <c r="J59" s="34"/>
      <c r="K59" s="35"/>
      <c r="L59" s="5">
        <v>52</v>
      </c>
      <c r="M59" s="1">
        <v>45</v>
      </c>
      <c r="N59" s="8">
        <f t="shared" si="2"/>
        <v>86.538461538461547</v>
      </c>
      <c r="O59" s="36">
        <v>4.309781698336554</v>
      </c>
      <c r="P59" s="37">
        <v>0.81916753556354061</v>
      </c>
      <c r="Q59" s="9">
        <v>0.19007170035542975</v>
      </c>
      <c r="R59" s="11">
        <v>0.24139733593534521</v>
      </c>
      <c r="W59" s="201"/>
      <c r="X59" s="38"/>
      <c r="Y59" s="38"/>
      <c r="Z59" s="38"/>
      <c r="AA59" s="38"/>
      <c r="AB59" s="38"/>
      <c r="AC59" s="39"/>
      <c r="AD59" s="28"/>
      <c r="AE59" s="28"/>
      <c r="AF59" s="28"/>
      <c r="AG59" s="28"/>
      <c r="AH59" s="28"/>
    </row>
    <row r="60" spans="1:34" ht="15.75" x14ac:dyDescent="0.25">
      <c r="A60" s="40">
        <v>22</v>
      </c>
      <c r="B60" s="40">
        <v>3</v>
      </c>
      <c r="C60" s="56"/>
      <c r="D60" s="40" t="s">
        <v>45</v>
      </c>
      <c r="E60" s="42"/>
      <c r="F60" s="40"/>
      <c r="G60" s="43">
        <v>42115</v>
      </c>
      <c r="H60" s="40" t="s">
        <v>24</v>
      </c>
      <c r="I60" s="159">
        <v>50.959842519685061</v>
      </c>
      <c r="J60" s="158">
        <v>66</v>
      </c>
      <c r="K60" s="44"/>
      <c r="L60" s="40">
        <v>49</v>
      </c>
      <c r="M60" s="40">
        <v>46</v>
      </c>
      <c r="N60" s="46">
        <f t="shared" si="2"/>
        <v>93.877551020408163</v>
      </c>
      <c r="O60" s="47">
        <v>3.1029259343599116</v>
      </c>
      <c r="P60" s="47">
        <v>0.74073134245290939</v>
      </c>
      <c r="Q60" s="48">
        <v>0.23872027825430886</v>
      </c>
      <c r="R60" s="49">
        <v>0.33169720381394846</v>
      </c>
      <c r="W60" s="202"/>
      <c r="X60" s="50"/>
      <c r="Y60" s="50"/>
      <c r="Z60" s="50"/>
      <c r="AA60" s="50"/>
      <c r="AB60" s="50"/>
      <c r="AC60" s="51"/>
      <c r="AD60" s="50"/>
      <c r="AE60" s="50"/>
      <c r="AF60" s="50"/>
      <c r="AG60" s="50"/>
      <c r="AH60" s="50"/>
    </row>
    <row r="61" spans="1:34" ht="15.75" x14ac:dyDescent="0.25">
      <c r="A61" s="12">
        <v>23</v>
      </c>
      <c r="B61" s="5">
        <v>1</v>
      </c>
      <c r="C61" s="18"/>
      <c r="D61" s="5" t="s">
        <v>46</v>
      </c>
      <c r="E61" s="53" t="s">
        <v>22</v>
      </c>
      <c r="F61" s="5" t="s">
        <v>23</v>
      </c>
      <c r="G61" s="32">
        <v>42101</v>
      </c>
      <c r="H61" s="5" t="s">
        <v>24</v>
      </c>
      <c r="I61" s="33"/>
      <c r="J61" s="34"/>
      <c r="K61" s="35"/>
      <c r="L61" s="5">
        <v>39</v>
      </c>
      <c r="M61" s="5">
        <v>39</v>
      </c>
      <c r="N61" s="24">
        <f t="shared" si="2"/>
        <v>100</v>
      </c>
      <c r="O61" s="36">
        <v>3.1592339118801922</v>
      </c>
      <c r="P61" s="36">
        <v>0.6908311939098728</v>
      </c>
      <c r="Q61" s="10">
        <v>0.21867047935641151</v>
      </c>
      <c r="R61" s="11">
        <v>0.28095060212170259</v>
      </c>
      <c r="W61" s="201">
        <f>AVERAGE(O61:O63)</f>
        <v>3.1314983431209273</v>
      </c>
      <c r="X61" s="28">
        <f>STDEV(O61:O63)</f>
        <v>0.84645178038795044</v>
      </c>
      <c r="Y61" s="28">
        <f>X61/(3^0.5)</f>
        <v>0.48869916326302121</v>
      </c>
      <c r="Z61" s="28">
        <f>AVERAGE(P61:P63)</f>
        <v>0.80440054341432699</v>
      </c>
      <c r="AA61" s="28">
        <f>STDEV(P61:P63)</f>
        <v>0.11118243349870749</v>
      </c>
      <c r="AB61" s="28">
        <f>AA61/(3^0.5)</f>
        <v>6.4191207909636436E-2</v>
      </c>
      <c r="AC61" s="29">
        <f>AVERAGE(Q61:Q63)</f>
        <v>0.26843827004952736</v>
      </c>
      <c r="AD61" s="30">
        <f>STDEV(Q61:Q63)</f>
        <v>7.6312765517195985E-2</v>
      </c>
      <c r="AE61" s="30">
        <f>AD61/(3^0.5)</f>
        <v>4.4059195713957895E-2</v>
      </c>
      <c r="AF61" s="30">
        <f>AVERAGE(R61:R63)</f>
        <v>0.42443407277543793</v>
      </c>
      <c r="AG61" s="30">
        <f>STDEV(R61:R63)</f>
        <v>0.27275322103649152</v>
      </c>
      <c r="AH61" s="30">
        <f>AG61/(3^0.5)</f>
        <v>0.15747414558775588</v>
      </c>
    </row>
    <row r="62" spans="1:34" ht="15.75" x14ac:dyDescent="0.25">
      <c r="A62" s="12">
        <v>23</v>
      </c>
      <c r="B62" s="1">
        <v>2</v>
      </c>
      <c r="C62" s="2"/>
      <c r="D62" s="1" t="s">
        <v>46</v>
      </c>
      <c r="E62" s="3"/>
      <c r="F62" s="1"/>
      <c r="G62" s="32">
        <v>42108</v>
      </c>
      <c r="H62" s="1" t="s">
        <v>24</v>
      </c>
      <c r="I62" s="33"/>
      <c r="J62" s="34"/>
      <c r="K62" s="35"/>
      <c r="L62" s="5">
        <v>49</v>
      </c>
      <c r="M62" s="1">
        <v>47</v>
      </c>
      <c r="N62" s="8">
        <f t="shared" si="2"/>
        <v>95.918367346938766</v>
      </c>
      <c r="O62" s="36">
        <v>2.2715196498226513</v>
      </c>
      <c r="P62" s="37">
        <v>0.80933894869086453</v>
      </c>
      <c r="Q62" s="9">
        <v>0.35629845806266902</v>
      </c>
      <c r="R62" s="11">
        <v>0.73897961742713925</v>
      </c>
      <c r="W62" s="201"/>
      <c r="X62" s="38"/>
      <c r="Y62" s="38"/>
      <c r="Z62" s="38"/>
      <c r="AA62" s="38"/>
      <c r="AB62" s="38"/>
      <c r="AC62" s="39"/>
      <c r="AD62" s="28"/>
      <c r="AE62" s="28"/>
      <c r="AF62" s="28"/>
      <c r="AG62" s="28"/>
      <c r="AH62" s="28"/>
    </row>
    <row r="63" spans="1:34" ht="15.75" x14ac:dyDescent="0.25">
      <c r="A63" s="55">
        <v>23</v>
      </c>
      <c r="B63" s="40">
        <v>3</v>
      </c>
      <c r="C63" s="56"/>
      <c r="D63" s="40" t="s">
        <v>46</v>
      </c>
      <c r="E63" s="42"/>
      <c r="F63" s="40"/>
      <c r="G63" s="43">
        <v>42115</v>
      </c>
      <c r="H63" s="40" t="s">
        <v>30</v>
      </c>
      <c r="I63" s="59">
        <v>36.970866141732287</v>
      </c>
      <c r="J63" s="60">
        <v>38</v>
      </c>
      <c r="K63" s="44"/>
      <c r="L63" s="40">
        <v>29</v>
      </c>
      <c r="M63" s="40">
        <v>28</v>
      </c>
      <c r="N63" s="46">
        <f t="shared" si="2"/>
        <v>96.551724137931032</v>
      </c>
      <c r="O63" s="47">
        <v>3.9637414676599376</v>
      </c>
      <c r="P63" s="47">
        <v>0.91303148764224362</v>
      </c>
      <c r="Q63" s="48">
        <f>P63/O63</f>
        <v>0.23034587272950155</v>
      </c>
      <c r="R63" s="49">
        <v>0.25337199877747202</v>
      </c>
      <c r="W63" s="202"/>
      <c r="X63" s="50"/>
      <c r="Y63" s="50"/>
      <c r="Z63" s="50"/>
      <c r="AA63" s="50"/>
      <c r="AB63" s="50"/>
      <c r="AC63" s="51"/>
      <c r="AD63" s="50"/>
      <c r="AE63" s="50"/>
      <c r="AF63" s="50"/>
      <c r="AG63" s="50"/>
      <c r="AH63" s="50"/>
    </row>
    <row r="64" spans="1:34" ht="15.75" x14ac:dyDescent="0.25">
      <c r="A64" s="12">
        <v>24</v>
      </c>
      <c r="B64" s="5">
        <v>1</v>
      </c>
      <c r="C64" s="18"/>
      <c r="D64" s="5" t="s">
        <v>47</v>
      </c>
      <c r="E64" s="53" t="s">
        <v>27</v>
      </c>
      <c r="F64" s="5" t="s">
        <v>23</v>
      </c>
      <c r="G64" s="32">
        <v>42101</v>
      </c>
      <c r="H64" s="5" t="s">
        <v>30</v>
      </c>
      <c r="I64" s="33"/>
      <c r="J64" s="34"/>
      <c r="K64" s="35"/>
      <c r="L64" s="5">
        <v>75</v>
      </c>
      <c r="M64" s="5">
        <v>74</v>
      </c>
      <c r="N64" s="24">
        <f t="shared" si="2"/>
        <v>98.666666666666671</v>
      </c>
      <c r="O64" s="36">
        <v>1.4912718757398875</v>
      </c>
      <c r="P64" s="36">
        <v>6.8785702564610779E-2</v>
      </c>
      <c r="Q64" s="10">
        <f>P64/O64</f>
        <v>4.6125527935999652E-2</v>
      </c>
      <c r="R64" s="11">
        <v>4.1038245994926427E-2</v>
      </c>
      <c r="W64" s="201">
        <f>AVERAGE(O64:O66)</f>
        <v>1.6889328136023798</v>
      </c>
      <c r="X64" s="28">
        <f>STDEV(O64:O66)</f>
        <v>0.29042211577130461</v>
      </c>
      <c r="Y64" s="28">
        <f>X64/(3^0.5)</f>
        <v>0.16767528671918339</v>
      </c>
      <c r="Z64" s="28">
        <f>AVERAGE(P64:P66)</f>
        <v>0.11857931694224093</v>
      </c>
      <c r="AA64" s="28">
        <f>STDEV(P64:P66)</f>
        <v>6.8399321308444075E-2</v>
      </c>
      <c r="AB64" s="28">
        <f>AA64/(3^0.5)</f>
        <v>3.9490366569817893E-2</v>
      </c>
      <c r="AC64" s="29">
        <f>AVERAGE(Q64:Q66)</f>
        <v>6.7172000335200113E-2</v>
      </c>
      <c r="AD64" s="30">
        <f>STDEV(Q64:Q66)</f>
        <v>2.6693625334721315E-2</v>
      </c>
      <c r="AE64" s="30">
        <f>AD64/(3^0.5)</f>
        <v>1.5411571772648366E-2</v>
      </c>
      <c r="AF64" s="30">
        <f>AVERAGE(R64:R66)</f>
        <v>7.3184533198784929E-2</v>
      </c>
      <c r="AG64" s="30">
        <f>STDEV(R64:R66)</f>
        <v>4.1601121768223621E-2</v>
      </c>
      <c r="AH64" s="30">
        <f>AG64/(3^0.5)</f>
        <v>2.4018418851474311E-2</v>
      </c>
    </row>
    <row r="65" spans="1:34" ht="15.75" x14ac:dyDescent="0.25">
      <c r="A65" s="12">
        <v>24</v>
      </c>
      <c r="B65" s="1">
        <v>2</v>
      </c>
      <c r="C65" s="2"/>
      <c r="D65" s="1" t="s">
        <v>47</v>
      </c>
      <c r="E65" s="3"/>
      <c r="F65" s="1"/>
      <c r="G65" s="32">
        <v>42108</v>
      </c>
      <c r="H65" s="1" t="s">
        <v>30</v>
      </c>
      <c r="I65" s="33"/>
      <c r="J65" s="34"/>
      <c r="K65" s="35"/>
      <c r="L65" s="5">
        <v>72</v>
      </c>
      <c r="M65" s="1">
        <v>72</v>
      </c>
      <c r="N65" s="8">
        <f t="shared" si="2"/>
        <v>100</v>
      </c>
      <c r="O65" s="36">
        <v>1.5531516447967686</v>
      </c>
      <c r="P65" s="37">
        <v>9.0382676975454226E-2</v>
      </c>
      <c r="Q65" s="9">
        <f>P65/O65</f>
        <v>5.8193079393275143E-2</v>
      </c>
      <c r="R65" s="11">
        <v>5.8344645622425417E-2</v>
      </c>
      <c r="W65" s="201"/>
      <c r="X65" s="38"/>
      <c r="Y65" s="38"/>
      <c r="Z65" s="38"/>
      <c r="AA65" s="38"/>
      <c r="AB65" s="38"/>
      <c r="AC65" s="39"/>
      <c r="AD65" s="28"/>
      <c r="AE65" s="28"/>
      <c r="AF65" s="28"/>
      <c r="AG65" s="28"/>
      <c r="AH65" s="28"/>
    </row>
    <row r="66" spans="1:34" ht="15.75" x14ac:dyDescent="0.25">
      <c r="A66" s="55">
        <v>24</v>
      </c>
      <c r="B66" s="40">
        <v>3</v>
      </c>
      <c r="C66" s="56"/>
      <c r="D66" s="40" t="s">
        <v>47</v>
      </c>
      <c r="E66" s="42"/>
      <c r="F66" s="40"/>
      <c r="G66" s="43">
        <v>42127</v>
      </c>
      <c r="H66" s="40" t="s">
        <v>24</v>
      </c>
      <c r="I66" s="59">
        <v>10.574999999999999</v>
      </c>
      <c r="J66" s="60">
        <v>52</v>
      </c>
      <c r="K66" s="44"/>
      <c r="L66" s="40">
        <v>65</v>
      </c>
      <c r="M66" s="40">
        <v>63</v>
      </c>
      <c r="N66" s="46">
        <f t="shared" ref="N66:N97" si="5">M66/L66*100</f>
        <v>96.92307692307692</v>
      </c>
      <c r="O66" s="47">
        <v>2.0223749202704835</v>
      </c>
      <c r="P66" s="47">
        <v>0.19656957128665772</v>
      </c>
      <c r="Q66" s="48">
        <f>P66/O66</f>
        <v>9.7197393676325572E-2</v>
      </c>
      <c r="R66" s="49">
        <v>0.12017070797900294</v>
      </c>
      <c r="W66" s="202"/>
      <c r="X66" s="50"/>
      <c r="Y66" s="50"/>
      <c r="Z66" s="50"/>
      <c r="AA66" s="50"/>
      <c r="AB66" s="50"/>
      <c r="AC66" s="51"/>
      <c r="AD66" s="50"/>
      <c r="AE66" s="50"/>
      <c r="AF66" s="50"/>
      <c r="AG66" s="50"/>
      <c r="AH66" s="50"/>
    </row>
    <row r="67" spans="1:34" ht="15.75" x14ac:dyDescent="0.25">
      <c r="A67" s="12">
        <v>25</v>
      </c>
      <c r="B67" s="5">
        <v>1</v>
      </c>
      <c r="C67" s="18"/>
      <c r="D67" s="5" t="s">
        <v>48</v>
      </c>
      <c r="E67" s="53" t="s">
        <v>27</v>
      </c>
      <c r="F67" s="5" t="s">
        <v>23</v>
      </c>
      <c r="G67" s="32">
        <v>42103</v>
      </c>
      <c r="H67" s="5" t="s">
        <v>24</v>
      </c>
      <c r="I67" s="33"/>
      <c r="J67" s="34"/>
      <c r="K67" s="35">
        <v>18.5</v>
      </c>
      <c r="L67" s="5">
        <v>89</v>
      </c>
      <c r="M67" s="5">
        <v>90</v>
      </c>
      <c r="N67" s="24">
        <f t="shared" si="5"/>
        <v>101.12359550561798</v>
      </c>
      <c r="O67" s="36">
        <v>3.0715266678167037</v>
      </c>
      <c r="P67" s="36">
        <v>0.44643299806668918</v>
      </c>
      <c r="Q67" s="10">
        <v>0.14534563633921557</v>
      </c>
      <c r="R67" s="11">
        <v>0.14375308565633715</v>
      </c>
      <c r="W67" s="201">
        <f>AVERAGE(O67:O69)</f>
        <v>3.3508417731469629</v>
      </c>
      <c r="X67" s="28">
        <f>STDEV(O67:O69)</f>
        <v>0.24309744111472742</v>
      </c>
      <c r="Y67" s="28">
        <f>X67/(3^0.5)</f>
        <v>0.14035237306689707</v>
      </c>
      <c r="Z67" s="28">
        <f>AVERAGE(P67:P69)</f>
        <v>0.5353099193917098</v>
      </c>
      <c r="AA67" s="28">
        <f>STDEV(P67:P69)</f>
        <v>0.10379863781508428</v>
      </c>
      <c r="AB67" s="28">
        <f>AA67/(3^0.5)</f>
        <v>5.9928171484055381E-2</v>
      </c>
      <c r="AC67" s="29">
        <f>AVERAGE(Q67:Q69)</f>
        <v>0.15927475059318649</v>
      </c>
      <c r="AD67" s="30">
        <f>STDEV(Q67:Q69)</f>
        <v>2.4306674174724298E-2</v>
      </c>
      <c r="AE67" s="30">
        <f>AD67/(3^0.5)</f>
        <v>1.40334648778816E-2</v>
      </c>
      <c r="AF67" s="30">
        <f>AVERAGE(R67:R69)</f>
        <v>0.15979521493270007</v>
      </c>
      <c r="AG67" s="30">
        <f>STDEV(R67:R69)</f>
        <v>2.6891902850794468E-2</v>
      </c>
      <c r="AH67" s="30">
        <f>AG67/(3^0.5)</f>
        <v>1.5526047349927451E-2</v>
      </c>
    </row>
    <row r="68" spans="1:34" ht="15.75" x14ac:dyDescent="0.25">
      <c r="A68" s="12">
        <v>25</v>
      </c>
      <c r="B68" s="1">
        <v>2</v>
      </c>
      <c r="C68" s="2"/>
      <c r="D68" s="1" t="s">
        <v>48</v>
      </c>
      <c r="E68" s="3"/>
      <c r="F68" s="1"/>
      <c r="G68" s="32">
        <v>42114</v>
      </c>
      <c r="H68" s="1" t="s">
        <v>30</v>
      </c>
      <c r="I68" s="33"/>
      <c r="J68" s="34"/>
      <c r="K68" s="35"/>
      <c r="L68" s="5">
        <v>79</v>
      </c>
      <c r="M68" s="1">
        <v>78</v>
      </c>
      <c r="N68" s="8">
        <f t="shared" si="5"/>
        <v>98.734177215189874</v>
      </c>
      <c r="O68" s="36">
        <v>3.4663400661527426</v>
      </c>
      <c r="P68" s="37">
        <v>0.64938907831397785</v>
      </c>
      <c r="Q68" s="9">
        <v>0.1873414223419598</v>
      </c>
      <c r="R68" s="11">
        <v>0.19084152669543822</v>
      </c>
      <c r="W68" s="201"/>
      <c r="X68" s="38"/>
      <c r="Y68" s="38"/>
      <c r="Z68" s="38"/>
      <c r="AA68" s="38"/>
      <c r="AB68" s="38"/>
      <c r="AC68" s="39"/>
      <c r="AD68" s="28"/>
      <c r="AE68" s="28"/>
      <c r="AF68" s="28"/>
      <c r="AG68" s="28"/>
      <c r="AH68" s="28"/>
    </row>
    <row r="69" spans="1:34" ht="15.75" x14ac:dyDescent="0.25">
      <c r="A69" s="55">
        <v>25</v>
      </c>
      <c r="B69" s="40">
        <v>3</v>
      </c>
      <c r="C69" s="56"/>
      <c r="D69" s="40" t="s">
        <v>48</v>
      </c>
      <c r="E69" s="42"/>
      <c r="F69" s="40"/>
      <c r="G69" s="43">
        <v>42121</v>
      </c>
      <c r="H69" s="40" t="s">
        <v>30</v>
      </c>
      <c r="I69" s="59">
        <v>10.880314960629919</v>
      </c>
      <c r="J69" s="60">
        <v>35.200000000000003</v>
      </c>
      <c r="K69" s="44"/>
      <c r="L69" s="40">
        <v>83</v>
      </c>
      <c r="M69" s="40">
        <v>85</v>
      </c>
      <c r="N69" s="46">
        <f t="shared" si="5"/>
        <v>102.40963855421687</v>
      </c>
      <c r="O69" s="47">
        <v>3.5146585854714432</v>
      </c>
      <c r="P69" s="47">
        <v>0.51010768179446242</v>
      </c>
      <c r="Q69" s="48">
        <v>0.1451371930983841</v>
      </c>
      <c r="R69" s="49">
        <v>0.14479103244632491</v>
      </c>
      <c r="W69" s="202"/>
      <c r="X69" s="50"/>
      <c r="Y69" s="50"/>
      <c r="Z69" s="50"/>
      <c r="AA69" s="50"/>
      <c r="AB69" s="50"/>
      <c r="AC69" s="51"/>
      <c r="AD69" s="50"/>
      <c r="AE69" s="50"/>
      <c r="AF69" s="50"/>
      <c r="AG69" s="50"/>
      <c r="AH69" s="50"/>
    </row>
    <row r="70" spans="1:34" ht="15.75" x14ac:dyDescent="0.25">
      <c r="A70" s="12">
        <v>26</v>
      </c>
      <c r="B70" s="5">
        <v>1</v>
      </c>
      <c r="C70" s="18"/>
      <c r="D70" s="5" t="s">
        <v>49</v>
      </c>
      <c r="E70" s="53" t="s">
        <v>27</v>
      </c>
      <c r="F70" s="5" t="s">
        <v>23</v>
      </c>
      <c r="G70" s="32">
        <v>42103</v>
      </c>
      <c r="H70" s="5" t="s">
        <v>30</v>
      </c>
      <c r="I70" s="33"/>
      <c r="J70" s="34"/>
      <c r="K70" s="35">
        <v>19.2</v>
      </c>
      <c r="L70" s="5">
        <v>93</v>
      </c>
      <c r="M70" s="5">
        <v>99</v>
      </c>
      <c r="N70" s="24">
        <f t="shared" si="5"/>
        <v>106.45161290322579</v>
      </c>
      <c r="O70" s="36">
        <v>2.3492586053895232</v>
      </c>
      <c r="P70" s="36">
        <v>0.38097014126434969</v>
      </c>
      <c r="Q70" s="10">
        <v>0.16216611504172068</v>
      </c>
      <c r="R70" s="11">
        <v>0.16516505844184579</v>
      </c>
      <c r="W70" s="201">
        <f>AVERAGE(O70:O72)</f>
        <v>2.7479712328611861</v>
      </c>
      <c r="X70" s="28">
        <f>STDEV(O70:O72)</f>
        <v>0.56179563113638897</v>
      </c>
      <c r="Y70" s="28">
        <f>X70/(3^0.5)</f>
        <v>0.3243528588661499</v>
      </c>
      <c r="Z70" s="28">
        <f>AVERAGE(P70:P72)</f>
        <v>0.4061208555867501</v>
      </c>
      <c r="AA70" s="28">
        <f>STDEV(P70:P72)</f>
        <v>4.580332716540228E-2</v>
      </c>
      <c r="AB70" s="28">
        <f>AA70/(3^0.5)</f>
        <v>2.6444563268725508E-2</v>
      </c>
      <c r="AC70" s="29">
        <f>AVERAGE(Q70:Q72)</f>
        <v>0.14955031826267587</v>
      </c>
      <c r="AD70" s="30">
        <f>STDEV(Q70:Q72)</f>
        <v>1.3462993592353692E-2</v>
      </c>
      <c r="AE70" s="30">
        <f>AD70/(3^0.5)</f>
        <v>7.7728629746436108E-3</v>
      </c>
      <c r="AF70" s="30">
        <f>AVERAGE(R70:R72)</f>
        <v>0.15217369698446126</v>
      </c>
      <c r="AG70" s="30">
        <f>STDEV(R70:R72)</f>
        <v>1.6056980576462099E-2</v>
      </c>
      <c r="AH70" s="30">
        <f>AG70/(3^0.5)</f>
        <v>9.2705020581929851E-3</v>
      </c>
    </row>
    <row r="71" spans="1:34" ht="15.75" x14ac:dyDescent="0.25">
      <c r="A71" s="12">
        <v>26</v>
      </c>
      <c r="B71" s="1">
        <v>2</v>
      </c>
      <c r="C71" s="2"/>
      <c r="D71" s="1" t="s">
        <v>49</v>
      </c>
      <c r="E71" s="3"/>
      <c r="F71" s="1"/>
      <c r="G71" s="32">
        <v>42115</v>
      </c>
      <c r="H71" s="1" t="s">
        <v>24</v>
      </c>
      <c r="I71" s="33"/>
      <c r="J71" s="34"/>
      <c r="K71" s="35"/>
      <c r="L71" s="5">
        <v>81</v>
      </c>
      <c r="M71" s="1">
        <v>87</v>
      </c>
      <c r="N71" s="8">
        <f t="shared" si="5"/>
        <v>107.40740740740742</v>
      </c>
      <c r="O71" s="36">
        <v>2.5041734969879528</v>
      </c>
      <c r="P71" s="37">
        <v>0.37840321141737632</v>
      </c>
      <c r="Q71" s="9">
        <v>0.15110902334543666</v>
      </c>
      <c r="R71" s="11">
        <v>0.15713423818298261</v>
      </c>
      <c r="W71" s="201"/>
      <c r="X71" s="38"/>
      <c r="Y71" s="38"/>
      <c r="Z71" s="38"/>
      <c r="AA71" s="38"/>
      <c r="AB71" s="38"/>
      <c r="AC71" s="39"/>
      <c r="AD71" s="28"/>
      <c r="AE71" s="28"/>
      <c r="AF71" s="28"/>
      <c r="AG71" s="28"/>
      <c r="AH71" s="28"/>
    </row>
    <row r="72" spans="1:34" ht="15.75" x14ac:dyDescent="0.25">
      <c r="A72" s="55">
        <v>26</v>
      </c>
      <c r="B72" s="40">
        <v>3</v>
      </c>
      <c r="C72" s="56"/>
      <c r="D72" s="40" t="s">
        <v>49</v>
      </c>
      <c r="E72" s="42"/>
      <c r="F72" s="40"/>
      <c r="G72" s="43">
        <v>42122</v>
      </c>
      <c r="H72" s="40" t="s">
        <v>24</v>
      </c>
      <c r="I72" s="59">
        <v>21.649606299212607</v>
      </c>
      <c r="J72" s="60">
        <v>78</v>
      </c>
      <c r="K72" s="44"/>
      <c r="L72" s="40">
        <v>88</v>
      </c>
      <c r="M72" s="40">
        <v>101</v>
      </c>
      <c r="N72" s="46">
        <f t="shared" si="5"/>
        <v>114.77272727272727</v>
      </c>
      <c r="O72" s="47">
        <v>3.390481596206083</v>
      </c>
      <c r="P72" s="47">
        <v>0.45898921407852417</v>
      </c>
      <c r="Q72" s="48">
        <v>0.13537581640087024</v>
      </c>
      <c r="R72" s="49">
        <v>0.13422179432855544</v>
      </c>
      <c r="W72" s="202"/>
      <c r="X72" s="50"/>
      <c r="Y72" s="50"/>
      <c r="Z72" s="50"/>
      <c r="AA72" s="50"/>
      <c r="AB72" s="50"/>
      <c r="AC72" s="51"/>
      <c r="AD72" s="50"/>
      <c r="AE72" s="50"/>
      <c r="AF72" s="50"/>
      <c r="AG72" s="50"/>
      <c r="AH72" s="50"/>
    </row>
    <row r="73" spans="1:34" ht="15.75" x14ac:dyDescent="0.25">
      <c r="A73" s="12">
        <v>27</v>
      </c>
      <c r="B73" s="5">
        <v>1</v>
      </c>
      <c r="C73" s="52"/>
      <c r="D73" s="5" t="s">
        <v>50</v>
      </c>
      <c r="E73" s="53" t="s">
        <v>27</v>
      </c>
      <c r="F73" s="5" t="s">
        <v>23</v>
      </c>
      <c r="G73" s="32">
        <v>42104</v>
      </c>
      <c r="H73" s="5" t="s">
        <v>24</v>
      </c>
      <c r="I73" s="33"/>
      <c r="J73" s="34"/>
      <c r="K73" s="35">
        <v>18</v>
      </c>
      <c r="L73" s="5">
        <v>61</v>
      </c>
      <c r="M73" s="5">
        <v>62</v>
      </c>
      <c r="N73" s="24">
        <f t="shared" si="5"/>
        <v>101.63934426229508</v>
      </c>
      <c r="O73" s="36">
        <v>1.5627128372936736</v>
      </c>
      <c r="P73" s="36">
        <v>0.3512270208444474</v>
      </c>
      <c r="Q73" s="10">
        <f>P73/O73</f>
        <v>0.22475467818688105</v>
      </c>
      <c r="R73" s="11">
        <v>0.22334968112761744</v>
      </c>
      <c r="W73" s="201">
        <f>AVERAGE(O73:O75)</f>
        <v>1.7051493253877361</v>
      </c>
      <c r="X73" s="28">
        <f>STDEV(O73:O75)</f>
        <v>0.21968810821108167</v>
      </c>
      <c r="Y73" s="28">
        <f>X73/(3^0.5)</f>
        <v>0.12683698841342764</v>
      </c>
      <c r="Z73" s="28">
        <f>AVERAGE(P73:P75)</f>
        <v>0.37503289226261199</v>
      </c>
      <c r="AA73" s="28">
        <f>STDEV(P73:P75)</f>
        <v>3.508144170004892E-2</v>
      </c>
      <c r="AB73" s="28">
        <f>AA73/(3^0.5)</f>
        <v>2.0254279809083408E-2</v>
      </c>
      <c r="AC73" s="29">
        <f>AVERAGE(Q73:Q75)</f>
        <v>0.2227729551429429</v>
      </c>
      <c r="AD73" s="30">
        <f>STDEV(Q73:Q75)</f>
        <v>3.8713352848500179E-2</v>
      </c>
      <c r="AE73" s="30">
        <f>AD73/(3^0.5)</f>
        <v>2.2351164688314544E-2</v>
      </c>
      <c r="AF73" s="30">
        <f>AVERAGE(R73:R75)</f>
        <v>0.24024795392880005</v>
      </c>
      <c r="AG73" s="30">
        <f>STDEV(R73:R75)</f>
        <v>6.3248140019488017E-2</v>
      </c>
      <c r="AH73" s="30">
        <f>AG73/(3^0.5)</f>
        <v>3.6516330665994551E-2</v>
      </c>
    </row>
    <row r="74" spans="1:34" ht="15.75" x14ac:dyDescent="0.25">
      <c r="A74" s="12">
        <v>27</v>
      </c>
      <c r="B74" s="1">
        <v>2</v>
      </c>
      <c r="C74" s="2"/>
      <c r="D74" s="1" t="s">
        <v>50</v>
      </c>
      <c r="E74" s="3"/>
      <c r="F74" s="1"/>
      <c r="G74" s="32">
        <v>42111</v>
      </c>
      <c r="H74" s="1" t="s">
        <v>24</v>
      </c>
      <c r="I74" s="33"/>
      <c r="J74" s="34"/>
      <c r="K74" s="35"/>
      <c r="L74" s="5">
        <v>77</v>
      </c>
      <c r="M74" s="1">
        <v>77</v>
      </c>
      <c r="N74" s="8">
        <f t="shared" si="5"/>
        <v>100</v>
      </c>
      <c r="O74" s="36">
        <v>1.9581552203738131</v>
      </c>
      <c r="P74" s="37">
        <v>0.35855153801632816</v>
      </c>
      <c r="Q74" s="9">
        <f>P74/O74</f>
        <v>0.18310680087346726</v>
      </c>
      <c r="R74" s="11">
        <v>0.18716528149706993</v>
      </c>
      <c r="W74" s="201"/>
      <c r="X74" s="38"/>
      <c r="Y74" s="38"/>
      <c r="Z74" s="38"/>
      <c r="AA74" s="38"/>
      <c r="AB74" s="38"/>
      <c r="AC74" s="39"/>
      <c r="AD74" s="28"/>
      <c r="AE74" s="28"/>
      <c r="AF74" s="28"/>
      <c r="AG74" s="28"/>
      <c r="AH74" s="28"/>
    </row>
    <row r="75" spans="1:34" ht="15.75" x14ac:dyDescent="0.25">
      <c r="A75" s="55">
        <v>27</v>
      </c>
      <c r="B75" s="40">
        <v>3</v>
      </c>
      <c r="C75" s="56"/>
      <c r="D75" s="40" t="s">
        <v>50</v>
      </c>
      <c r="E75" s="42"/>
      <c r="F75" s="40"/>
      <c r="G75" s="43">
        <v>42135</v>
      </c>
      <c r="H75" s="40" t="s">
        <v>30</v>
      </c>
      <c r="I75" s="59">
        <v>19.975000000000001</v>
      </c>
      <c r="J75" s="60">
        <v>35.6</v>
      </c>
      <c r="K75" s="44"/>
      <c r="L75" s="40">
        <v>75</v>
      </c>
      <c r="M75" s="40">
        <v>75</v>
      </c>
      <c r="N75" s="46">
        <f t="shared" si="5"/>
        <v>100</v>
      </c>
      <c r="O75" s="47">
        <v>1.5945799184957221</v>
      </c>
      <c r="P75" s="47">
        <v>0.41532011792706025</v>
      </c>
      <c r="Q75" s="48">
        <f>P75/O75</f>
        <v>0.26045738636848037</v>
      </c>
      <c r="R75" s="49">
        <v>0.31022889916171287</v>
      </c>
      <c r="W75" s="202"/>
      <c r="X75" s="50"/>
      <c r="Y75" s="50"/>
      <c r="Z75" s="50"/>
      <c r="AA75" s="50"/>
      <c r="AB75" s="50"/>
      <c r="AC75" s="51"/>
      <c r="AD75" s="50"/>
      <c r="AE75" s="50"/>
      <c r="AF75" s="50"/>
      <c r="AG75" s="50"/>
      <c r="AH75" s="50"/>
    </row>
    <row r="76" spans="1:34" ht="15.75" x14ac:dyDescent="0.25">
      <c r="A76" s="12">
        <v>28</v>
      </c>
      <c r="B76" s="5">
        <v>1</v>
      </c>
      <c r="C76" s="18"/>
      <c r="D76" s="5" t="s">
        <v>51</v>
      </c>
      <c r="E76" s="53" t="s">
        <v>27</v>
      </c>
      <c r="F76" s="5" t="s">
        <v>23</v>
      </c>
      <c r="G76" s="32">
        <v>42104</v>
      </c>
      <c r="H76" s="5" t="s">
        <v>30</v>
      </c>
      <c r="I76" s="33"/>
      <c r="J76" s="34"/>
      <c r="K76" s="35"/>
      <c r="L76" s="5">
        <v>53</v>
      </c>
      <c r="M76" s="5">
        <v>80</v>
      </c>
      <c r="N76" s="24">
        <f t="shared" si="5"/>
        <v>150.9433962264151</v>
      </c>
      <c r="O76" s="75">
        <v>0.47018196708247773</v>
      </c>
      <c r="P76" s="36">
        <v>0.23294479345217639</v>
      </c>
      <c r="Q76" s="75">
        <v>0.49543540535512287</v>
      </c>
      <c r="R76" s="11">
        <v>0.99165908054887175</v>
      </c>
      <c r="W76" s="201">
        <f>AVERAGE(O76:O78)</f>
        <v>1.1910599504175787</v>
      </c>
      <c r="X76" s="28">
        <f>STDEV(O76:O78)</f>
        <v>0.68878335734759955</v>
      </c>
      <c r="Y76" s="28">
        <f>X76/(3^0.5)</f>
        <v>0.39766925677797083</v>
      </c>
      <c r="Z76" s="28">
        <f>AVERAGE(P76:P78)</f>
        <v>0.26881525679057061</v>
      </c>
      <c r="AA76" s="28">
        <f>STDEV(P76:P78)</f>
        <v>8.7060988754089227E-2</v>
      </c>
      <c r="AB76" s="28">
        <f>AA76/(3^0.5)</f>
        <v>5.0264685293088397E-2</v>
      </c>
      <c r="AC76" s="29">
        <f>AVERAGE(Q76:Q78)</f>
        <v>0.28605837619659641</v>
      </c>
      <c r="AD76" s="30">
        <f>STDEV(Q76:Q78)</f>
        <v>0.18225740941819318</v>
      </c>
      <c r="AE76" s="164">
        <f>AD76/(3^0.5)</f>
        <v>0.10522636438939767</v>
      </c>
      <c r="AF76" s="30">
        <f>AVERAGE(R76:R78)</f>
        <v>0.56598469666570872</v>
      </c>
      <c r="AG76" s="30">
        <f>STDEV(R76:R78)</f>
        <v>0.3717325203545323</v>
      </c>
      <c r="AH76" s="30">
        <f>AG76/(3^0.5)</f>
        <v>0.21461987069322727</v>
      </c>
    </row>
    <row r="77" spans="1:34" ht="15.75" x14ac:dyDescent="0.25">
      <c r="A77" s="12">
        <v>28</v>
      </c>
      <c r="B77" s="1">
        <v>2</v>
      </c>
      <c r="C77" s="2"/>
      <c r="D77" s="1" t="s">
        <v>51</v>
      </c>
      <c r="E77" s="3"/>
      <c r="F77" s="1"/>
      <c r="G77" s="32">
        <v>42111</v>
      </c>
      <c r="H77" s="1" t="s">
        <v>30</v>
      </c>
      <c r="I77" s="33"/>
      <c r="J77" s="34"/>
      <c r="K77" s="35"/>
      <c r="L77" s="5">
        <v>80</v>
      </c>
      <c r="M77" s="1">
        <v>89</v>
      </c>
      <c r="N77" s="8">
        <f t="shared" si="5"/>
        <v>111.25</v>
      </c>
      <c r="O77" s="36">
        <v>1.2605114626017841</v>
      </c>
      <c r="P77" s="37">
        <v>0.20542030858933868</v>
      </c>
      <c r="Q77" s="9">
        <v>0.16296583941040627</v>
      </c>
      <c r="R77" s="11">
        <v>0.40096022132128317</v>
      </c>
      <c r="W77" s="201"/>
      <c r="X77" s="38"/>
      <c r="Y77" s="38"/>
      <c r="Z77" s="38"/>
      <c r="AA77" s="38"/>
      <c r="AB77" s="38"/>
      <c r="AC77" s="39"/>
      <c r="AD77" s="28"/>
      <c r="AE77" s="28"/>
      <c r="AF77" s="28"/>
      <c r="AG77" s="28"/>
      <c r="AH77" s="28"/>
    </row>
    <row r="78" spans="1:34" ht="15.75" x14ac:dyDescent="0.25">
      <c r="A78" s="55">
        <v>28</v>
      </c>
      <c r="B78" s="40">
        <v>3</v>
      </c>
      <c r="C78" s="56"/>
      <c r="D78" s="40" t="s">
        <v>51</v>
      </c>
      <c r="E78" s="42"/>
      <c r="F78" s="40"/>
      <c r="G78" s="43">
        <v>42124</v>
      </c>
      <c r="H78" s="40" t="s">
        <v>24</v>
      </c>
      <c r="I78" s="33">
        <v>10.325196850393697</v>
      </c>
      <c r="J78" s="69">
        <v>45</v>
      </c>
      <c r="K78" s="44"/>
      <c r="L78" s="40">
        <v>86</v>
      </c>
      <c r="M78" s="40">
        <v>104</v>
      </c>
      <c r="N78" s="46">
        <f t="shared" si="5"/>
        <v>120.93023255813952</v>
      </c>
      <c r="O78" s="47">
        <v>1.842486421568474</v>
      </c>
      <c r="P78" s="47">
        <v>0.36808066833019676</v>
      </c>
      <c r="Q78" s="48">
        <v>0.19977388382425995</v>
      </c>
      <c r="R78" s="49">
        <v>0.30533478812697129</v>
      </c>
      <c r="W78" s="202"/>
      <c r="X78" s="50"/>
      <c r="Y78" s="50"/>
      <c r="Z78" s="50"/>
      <c r="AA78" s="50"/>
      <c r="AB78" s="50"/>
      <c r="AC78" s="51"/>
      <c r="AD78" s="50"/>
      <c r="AE78" s="50"/>
      <c r="AF78" s="50"/>
      <c r="AG78" s="50"/>
      <c r="AH78" s="50"/>
    </row>
    <row r="79" spans="1:34" ht="15.75" x14ac:dyDescent="0.25">
      <c r="A79" s="12">
        <v>29</v>
      </c>
      <c r="B79" s="5">
        <v>1</v>
      </c>
      <c r="C79" s="52"/>
      <c r="D79" s="5" t="s">
        <v>52</v>
      </c>
      <c r="E79" s="53" t="s">
        <v>27</v>
      </c>
      <c r="F79" s="5" t="s">
        <v>23</v>
      </c>
      <c r="G79" s="32">
        <v>42108</v>
      </c>
      <c r="H79" s="5" t="s">
        <v>24</v>
      </c>
      <c r="I79" s="6"/>
      <c r="J79" s="7"/>
      <c r="K79" s="35"/>
      <c r="L79" s="5">
        <v>58</v>
      </c>
      <c r="M79" s="5">
        <v>58</v>
      </c>
      <c r="N79" s="24">
        <f t="shared" si="5"/>
        <v>100</v>
      </c>
      <c r="O79" s="36">
        <v>4.9402468377376314</v>
      </c>
      <c r="P79" s="36">
        <v>1.0473954998918249</v>
      </c>
      <c r="Q79" s="10">
        <f t="shared" ref="Q79:Q110" si="6">P79/O79</f>
        <v>0.21201278686946662</v>
      </c>
      <c r="R79" s="11">
        <v>0.20774037631607595</v>
      </c>
      <c r="W79" s="201">
        <f>AVERAGE(O79:O81)</f>
        <v>4.3763492699387347</v>
      </c>
      <c r="X79" s="28">
        <f>STDEV(O79:O81)</f>
        <v>0.50963615052303879</v>
      </c>
      <c r="Y79" s="28">
        <f>X79/(3^0.5)</f>
        <v>0.29423856869324111</v>
      </c>
      <c r="Z79" s="28">
        <f>AVERAGE(P79:P81)</f>
        <v>0.83625814996494563</v>
      </c>
      <c r="AA79" s="28">
        <f>STDEV(P79:P81)</f>
        <v>0.18682475861118317</v>
      </c>
      <c r="AB79" s="28">
        <f>AA79/(3^0.5)</f>
        <v>0.10786332467545347</v>
      </c>
      <c r="AC79" s="39">
        <f>AVERAGE(Q79:Q81)</f>
        <v>0.19001812336536542</v>
      </c>
      <c r="AD79" s="30">
        <f>STDEV(Q79:Q81)</f>
        <v>2.4706267603832561E-2</v>
      </c>
      <c r="AE79" s="30">
        <f>AD79/(3^0.5)</f>
        <v>1.426417025174366E-2</v>
      </c>
      <c r="AF79" s="30">
        <f>AVERAGE(R79:R81)</f>
        <v>0.18778439542387393</v>
      </c>
      <c r="AG79" s="30">
        <f>STDEV(R79:R81)</f>
        <v>2.275142067611605E-2</v>
      </c>
      <c r="AH79" s="30">
        <f>AG79/(3^0.5)</f>
        <v>1.313553885180202E-2</v>
      </c>
    </row>
    <row r="80" spans="1:34" ht="15.75" x14ac:dyDescent="0.25">
      <c r="A80" s="12">
        <v>29</v>
      </c>
      <c r="B80" s="1">
        <v>2</v>
      </c>
      <c r="C80" s="2"/>
      <c r="D80" s="1" t="s">
        <v>52</v>
      </c>
      <c r="E80" s="3"/>
      <c r="F80" s="1"/>
      <c r="G80" s="32">
        <v>42116</v>
      </c>
      <c r="H80" s="1" t="s">
        <v>24</v>
      </c>
      <c r="I80" s="33"/>
      <c r="J80" s="7"/>
      <c r="K80" s="35"/>
      <c r="L80" s="5">
        <v>81</v>
      </c>
      <c r="M80" s="1">
        <v>81</v>
      </c>
      <c r="N80" s="8">
        <f t="shared" si="5"/>
        <v>100</v>
      </c>
      <c r="O80" s="36">
        <v>4.2401525209918312</v>
      </c>
      <c r="P80" s="37">
        <v>0.69235861237727214</v>
      </c>
      <c r="Q80" s="9">
        <f t="shared" si="6"/>
        <v>0.16328625183872389</v>
      </c>
      <c r="R80" s="11">
        <v>0.16300957211549622</v>
      </c>
      <c r="W80" s="201"/>
      <c r="X80" s="38"/>
      <c r="Y80" s="38"/>
      <c r="Z80" s="38"/>
      <c r="AA80" s="38"/>
      <c r="AB80" s="38"/>
      <c r="AC80" s="39"/>
      <c r="AD80" s="28"/>
      <c r="AE80" s="28"/>
      <c r="AF80" s="28"/>
      <c r="AG80" s="28"/>
      <c r="AH80" s="28"/>
    </row>
    <row r="81" spans="1:34" ht="15.75" x14ac:dyDescent="0.25">
      <c r="A81" s="55">
        <v>29</v>
      </c>
      <c r="B81" s="40">
        <v>3</v>
      </c>
      <c r="C81" s="56"/>
      <c r="D81" s="40" t="s">
        <v>52</v>
      </c>
      <c r="E81" s="42"/>
      <c r="F81" s="40"/>
      <c r="G81" s="43">
        <v>42132</v>
      </c>
      <c r="H81" s="40" t="s">
        <v>30</v>
      </c>
      <c r="I81" s="59">
        <v>50.524999999999999</v>
      </c>
      <c r="J81" s="69">
        <v>49.6</v>
      </c>
      <c r="K81" s="44"/>
      <c r="L81" s="76">
        <v>66</v>
      </c>
      <c r="M81" s="40">
        <v>66</v>
      </c>
      <c r="N81" s="46">
        <f t="shared" si="5"/>
        <v>100</v>
      </c>
      <c r="O81" s="47">
        <v>3.9486484510867412</v>
      </c>
      <c r="P81" s="47">
        <v>0.7690203376257394</v>
      </c>
      <c r="Q81" s="48">
        <f t="shared" si="6"/>
        <v>0.19475533138790585</v>
      </c>
      <c r="R81" s="49">
        <v>0.19260323784004962</v>
      </c>
      <c r="W81" s="202"/>
      <c r="X81" s="50"/>
      <c r="Y81" s="50"/>
      <c r="Z81" s="50"/>
      <c r="AA81" s="50"/>
      <c r="AB81" s="50"/>
      <c r="AC81" s="51"/>
      <c r="AD81" s="50"/>
      <c r="AE81" s="50"/>
      <c r="AF81" s="50"/>
      <c r="AG81" s="50"/>
      <c r="AH81" s="50"/>
    </row>
    <row r="82" spans="1:34" ht="15.75" x14ac:dyDescent="0.25">
      <c r="A82" s="77">
        <v>30</v>
      </c>
      <c r="B82" s="5">
        <v>1</v>
      </c>
      <c r="C82" s="18"/>
      <c r="D82" s="5" t="s">
        <v>53</v>
      </c>
      <c r="E82" s="53" t="s">
        <v>27</v>
      </c>
      <c r="F82" s="5" t="s">
        <v>23</v>
      </c>
      <c r="G82" s="32">
        <v>42114</v>
      </c>
      <c r="H82" s="5" t="s">
        <v>24</v>
      </c>
      <c r="I82" s="33"/>
      <c r="J82" s="34"/>
      <c r="K82" s="35">
        <v>22</v>
      </c>
      <c r="L82" s="5">
        <v>79</v>
      </c>
      <c r="M82" s="5">
        <v>78</v>
      </c>
      <c r="N82" s="24">
        <f t="shared" si="5"/>
        <v>98.734177215189874</v>
      </c>
      <c r="O82" s="36">
        <v>3.4751806402059793</v>
      </c>
      <c r="P82" s="36">
        <v>0.80678248672876729</v>
      </c>
      <c r="Q82" s="10">
        <f t="shared" si="6"/>
        <v>0.2321555539860938</v>
      </c>
      <c r="R82" s="11">
        <v>0.25799928916070208</v>
      </c>
      <c r="W82" s="201">
        <f>AVERAGE(O82:O84)</f>
        <v>3.2787511833115364</v>
      </c>
      <c r="X82" s="28">
        <f>STDEV(O82:O84)</f>
        <v>0.42016154954487134</v>
      </c>
      <c r="Y82" s="28">
        <f>X82/(3^0.5)</f>
        <v>0.24258038373286175</v>
      </c>
      <c r="Z82" s="28">
        <f>AVERAGE(P82:P84)</f>
        <v>0.78387189212572206</v>
      </c>
      <c r="AA82" s="28">
        <f>STDEV(P82:P84)</f>
        <v>2.2360220375814987E-2</v>
      </c>
      <c r="AB82" s="28">
        <f>AA82/(3^0.5)</f>
        <v>1.2909679253116138E-2</v>
      </c>
      <c r="AC82" s="39">
        <f>AVERAGE(Q82:Q84)</f>
        <v>0.24142244556222167</v>
      </c>
      <c r="AD82" s="30">
        <f>STDEV(Q82:Q84)</f>
        <v>2.7669286027308952E-2</v>
      </c>
      <c r="AE82" s="30">
        <f>AD82/(3^0.5)</f>
        <v>1.5974869736151576E-2</v>
      </c>
      <c r="AF82" s="30">
        <f>AVERAGE(R82:R84)</f>
        <v>0.30486762652660965</v>
      </c>
      <c r="AG82" s="30">
        <f>STDEV(R82:R84)</f>
        <v>4.6830485549857401E-2</v>
      </c>
      <c r="AH82" s="30">
        <f>AG82/(3^0.5)</f>
        <v>2.7037593438491051E-2</v>
      </c>
    </row>
    <row r="83" spans="1:34" ht="15.75" x14ac:dyDescent="0.25">
      <c r="A83" s="12">
        <v>30</v>
      </c>
      <c r="B83" s="1">
        <v>2</v>
      </c>
      <c r="C83" s="18"/>
      <c r="D83" s="1" t="s">
        <v>53</v>
      </c>
      <c r="E83" s="3"/>
      <c r="F83" s="1"/>
      <c r="G83" s="32">
        <v>42121</v>
      </c>
      <c r="H83" s="1" t="s">
        <v>24</v>
      </c>
      <c r="I83" s="33"/>
      <c r="J83" s="34"/>
      <c r="K83" s="35"/>
      <c r="L83" s="5">
        <v>76</v>
      </c>
      <c r="M83" s="1">
        <v>74</v>
      </c>
      <c r="N83" s="8">
        <f t="shared" si="5"/>
        <v>97.368421052631575</v>
      </c>
      <c r="O83" s="36">
        <v>3.5647204330102831</v>
      </c>
      <c r="P83" s="37">
        <v>0.78272716932110287</v>
      </c>
      <c r="Q83" s="9">
        <f t="shared" si="6"/>
        <v>0.21957603240715201</v>
      </c>
      <c r="R83" s="11">
        <v>0.3049434221657914</v>
      </c>
      <c r="W83" s="201"/>
      <c r="X83" s="38"/>
      <c r="Y83" s="38"/>
      <c r="Z83" s="38"/>
      <c r="AA83" s="38"/>
      <c r="AB83" s="38"/>
      <c r="AC83" s="39"/>
      <c r="AD83" s="28"/>
      <c r="AE83" s="28"/>
      <c r="AF83" s="28"/>
      <c r="AG83" s="28"/>
      <c r="AH83" s="28"/>
    </row>
    <row r="84" spans="1:34" ht="15.75" x14ac:dyDescent="0.25">
      <c r="A84" s="55">
        <v>30</v>
      </c>
      <c r="B84" s="40">
        <v>3</v>
      </c>
      <c r="C84" s="56"/>
      <c r="D84" s="40" t="s">
        <v>53</v>
      </c>
      <c r="E84" s="42"/>
      <c r="F84" s="40"/>
      <c r="G84" s="43">
        <v>42128</v>
      </c>
      <c r="H84" s="40" t="s">
        <v>30</v>
      </c>
      <c r="I84" s="59">
        <v>16.45</v>
      </c>
      <c r="J84" s="60">
        <v>94</v>
      </c>
      <c r="K84" s="44"/>
      <c r="L84" s="76">
        <v>71</v>
      </c>
      <c r="M84" s="40">
        <v>66</v>
      </c>
      <c r="N84" s="46">
        <f t="shared" si="5"/>
        <v>92.957746478873233</v>
      </c>
      <c r="O84" s="47">
        <v>2.7963524767183476</v>
      </c>
      <c r="P84" s="47">
        <v>0.76210602032729591</v>
      </c>
      <c r="Q84" s="48">
        <f t="shared" si="6"/>
        <v>0.2725357502934192</v>
      </c>
      <c r="R84" s="49">
        <v>0.3516601682533354</v>
      </c>
      <c r="W84" s="202"/>
      <c r="X84" s="50"/>
      <c r="Y84" s="50"/>
      <c r="Z84" s="50"/>
      <c r="AA84" s="50"/>
      <c r="AB84" s="50"/>
      <c r="AC84" s="51"/>
      <c r="AD84" s="50"/>
      <c r="AE84" s="50"/>
      <c r="AF84" s="50"/>
      <c r="AG84" s="50"/>
      <c r="AH84" s="50"/>
    </row>
    <row r="85" spans="1:34" ht="15.75" x14ac:dyDescent="0.25">
      <c r="A85" s="12">
        <v>31</v>
      </c>
      <c r="B85" s="5">
        <v>1</v>
      </c>
      <c r="C85" s="18"/>
      <c r="D85" s="5" t="s">
        <v>54</v>
      </c>
      <c r="E85" s="53" t="s">
        <v>27</v>
      </c>
      <c r="F85" s="5" t="s">
        <v>23</v>
      </c>
      <c r="G85" s="32">
        <v>42160</v>
      </c>
      <c r="H85" s="12" t="s">
        <v>24</v>
      </c>
      <c r="I85" s="33"/>
      <c r="J85" s="34"/>
      <c r="K85" s="35">
        <v>20.2</v>
      </c>
      <c r="L85" s="5">
        <v>89</v>
      </c>
      <c r="M85" s="5">
        <v>92</v>
      </c>
      <c r="N85" s="24">
        <f t="shared" si="5"/>
        <v>103.37078651685394</v>
      </c>
      <c r="O85" s="36">
        <v>2.3287397482232572</v>
      </c>
      <c r="P85" s="36">
        <v>0.45786883115013471</v>
      </c>
      <c r="Q85" s="10">
        <f t="shared" si="6"/>
        <v>0.19661657405017963</v>
      </c>
      <c r="R85" s="78">
        <v>0.19026528815916691</v>
      </c>
      <c r="W85" s="201">
        <f>AVERAGE(O85:O87)</f>
        <v>2.3710600161473954</v>
      </c>
      <c r="X85" s="28">
        <f>STDEV(O85:O87)</f>
        <v>0.12522557262701722</v>
      </c>
      <c r="Y85" s="28">
        <f>X85/(3^0.5)</f>
        <v>7.2299018065633436E-2</v>
      </c>
      <c r="Z85" s="28">
        <f>AVERAGE(P85:P87)</f>
        <v>0.4280771894377387</v>
      </c>
      <c r="AA85" s="28">
        <f>STDEV(P85:P87)</f>
        <v>2.6716316219665172E-2</v>
      </c>
      <c r="AB85" s="28">
        <f>AA85/(3^0.5)</f>
        <v>1.5424672361178853E-2</v>
      </c>
      <c r="AC85" s="39">
        <f>AVERAGE(Q85:Q87)</f>
        <v>0.18087694608833663</v>
      </c>
      <c r="AD85" s="30">
        <f>STDEV(Q85:Q87)</f>
        <v>1.4798164503077207E-2</v>
      </c>
      <c r="AE85" s="30">
        <f>AD85/(3^0.5)</f>
        <v>8.5437242593639912E-3</v>
      </c>
      <c r="AF85" s="30">
        <f>AVERAGE(R85:R87)</f>
        <v>0.18603476737100885</v>
      </c>
      <c r="AG85" s="30">
        <f>STDEV(R85:R87)</f>
        <v>9.5645028948248192E-3</v>
      </c>
      <c r="AH85" s="30">
        <f>AG85/(3^0.5)</f>
        <v>5.5220683209920643E-3</v>
      </c>
    </row>
    <row r="86" spans="1:34" ht="15.75" x14ac:dyDescent="0.25">
      <c r="A86" s="12">
        <v>31</v>
      </c>
      <c r="B86" s="1">
        <v>2</v>
      </c>
      <c r="C86" s="18"/>
      <c r="D86" s="1" t="s">
        <v>54</v>
      </c>
      <c r="E86" s="3"/>
      <c r="F86" s="1"/>
      <c r="G86" s="32">
        <v>42167</v>
      </c>
      <c r="H86" s="12" t="s">
        <v>24</v>
      </c>
      <c r="I86" s="33"/>
      <c r="J86" s="34"/>
      <c r="K86" s="35"/>
      <c r="L86" s="1">
        <v>97</v>
      </c>
      <c r="M86" s="1">
        <v>98</v>
      </c>
      <c r="N86" s="8">
        <f t="shared" si="5"/>
        <v>101.03092783505154</v>
      </c>
      <c r="O86" s="36">
        <v>2.511962332450886</v>
      </c>
      <c r="P86" s="37">
        <v>0.42011715371440878</v>
      </c>
      <c r="Q86" s="9">
        <f t="shared" si="6"/>
        <v>0.16724659772445968</v>
      </c>
      <c r="R86" s="11">
        <v>0.19275447930404174</v>
      </c>
      <c r="W86" s="201"/>
      <c r="X86" s="38"/>
      <c r="Y86" s="38"/>
      <c r="Z86" s="38"/>
      <c r="AA86" s="38"/>
      <c r="AB86" s="38"/>
      <c r="AC86" s="39"/>
      <c r="AD86" s="28"/>
      <c r="AE86" s="28"/>
      <c r="AF86" s="28"/>
      <c r="AG86" s="28"/>
      <c r="AH86" s="28"/>
    </row>
    <row r="87" spans="1:34" ht="15.75" x14ac:dyDescent="0.25">
      <c r="A87" s="55">
        <v>31</v>
      </c>
      <c r="B87" s="40">
        <v>3</v>
      </c>
      <c r="C87" s="56"/>
      <c r="D87" s="40" t="s">
        <v>54</v>
      </c>
      <c r="E87" s="42"/>
      <c r="F87" s="40"/>
      <c r="G87" s="43">
        <v>42181</v>
      </c>
      <c r="H87" s="55" t="s">
        <v>24</v>
      </c>
      <c r="I87" s="21">
        <v>29.375</v>
      </c>
      <c r="J87" s="67">
        <v>35.4</v>
      </c>
      <c r="K87" s="44"/>
      <c r="L87" s="76">
        <v>99</v>
      </c>
      <c r="M87" s="40">
        <v>95</v>
      </c>
      <c r="N87" s="46">
        <f t="shared" si="5"/>
        <v>95.959595959595958</v>
      </c>
      <c r="O87" s="47">
        <v>2.2724779677680429</v>
      </c>
      <c r="P87" s="47">
        <v>0.40624558344867262</v>
      </c>
      <c r="Q87" s="48">
        <f t="shared" si="6"/>
        <v>0.1787676664903706</v>
      </c>
      <c r="R87" s="49">
        <v>0.17508453464981782</v>
      </c>
      <c r="W87" s="202"/>
      <c r="X87" s="50"/>
      <c r="Y87" s="50"/>
      <c r="Z87" s="50"/>
      <c r="AA87" s="50"/>
      <c r="AB87" s="50"/>
      <c r="AC87" s="51"/>
      <c r="AD87" s="50"/>
      <c r="AE87" s="50"/>
      <c r="AF87" s="50"/>
      <c r="AG87" s="50"/>
      <c r="AH87" s="50"/>
    </row>
    <row r="88" spans="1:34" ht="15.75" x14ac:dyDescent="0.25">
      <c r="A88" s="12">
        <v>32</v>
      </c>
      <c r="B88" s="5">
        <v>1</v>
      </c>
      <c r="C88" s="18"/>
      <c r="D88" s="5" t="s">
        <v>55</v>
      </c>
      <c r="E88" s="53" t="s">
        <v>22</v>
      </c>
      <c r="F88" s="5" t="s">
        <v>23</v>
      </c>
      <c r="G88" s="32">
        <v>42153</v>
      </c>
      <c r="H88" s="12" t="s">
        <v>30</v>
      </c>
      <c r="I88" s="6"/>
      <c r="J88" s="7"/>
      <c r="K88" s="4">
        <v>25.5</v>
      </c>
      <c r="L88" s="5">
        <v>57</v>
      </c>
      <c r="M88" s="5">
        <v>57</v>
      </c>
      <c r="N88" s="24">
        <f t="shared" si="5"/>
        <v>100</v>
      </c>
      <c r="O88" s="36">
        <v>5.0866057356843859</v>
      </c>
      <c r="P88" s="36">
        <v>1.264917447117865</v>
      </c>
      <c r="Q88" s="10">
        <f t="shared" si="6"/>
        <v>0.2486761335253507</v>
      </c>
      <c r="R88" s="78">
        <v>0.2581575281297035</v>
      </c>
      <c r="W88" s="201">
        <f>AVERAGE(O88:O90)</f>
        <v>5.4433976149131214</v>
      </c>
      <c r="X88" s="28">
        <f>STDEV(O88:O90)</f>
        <v>1.0247299692772769</v>
      </c>
      <c r="Y88" s="28">
        <f>X88/(3^0.5)</f>
        <v>0.59162812360891281</v>
      </c>
      <c r="Z88" s="28">
        <f>AVERAGE(P88:P90)</f>
        <v>1.2766483467982972</v>
      </c>
      <c r="AA88" s="28">
        <f>STDEV(P88:P90)</f>
        <v>0.13137839360724243</v>
      </c>
      <c r="AB88" s="28">
        <f>AA88/(3^0.5)</f>
        <v>7.5851350914842033E-2</v>
      </c>
      <c r="AC88" s="39">
        <f>AVERAGE(Q88:Q90)</f>
        <v>0.23693355969255567</v>
      </c>
      <c r="AD88" s="30">
        <f>STDEV(Q88:Q90)</f>
        <v>1.9687551686109868E-2</v>
      </c>
      <c r="AE88" s="30">
        <f>AD88/(3^0.5)</f>
        <v>1.1366613265660203E-2</v>
      </c>
      <c r="AF88" s="30">
        <f>AVERAGE(R88:R90)</f>
        <v>0.2514019726755683</v>
      </c>
      <c r="AG88" s="30">
        <f>STDEV(R88:R90)</f>
        <v>2.175869301739106E-2</v>
      </c>
      <c r="AH88" s="30">
        <f>AG88/(3^0.5)</f>
        <v>1.2562387270805159E-2</v>
      </c>
    </row>
    <row r="89" spans="1:34" ht="15.75" x14ac:dyDescent="0.25">
      <c r="A89" s="5">
        <v>32</v>
      </c>
      <c r="B89" s="1">
        <v>2</v>
      </c>
      <c r="C89" s="18"/>
      <c r="D89" s="1" t="s">
        <v>55</v>
      </c>
      <c r="E89" s="3"/>
      <c r="F89" s="1"/>
      <c r="G89" s="32">
        <v>42160</v>
      </c>
      <c r="H89" s="12" t="s">
        <v>24</v>
      </c>
      <c r="I89" s="33"/>
      <c r="J89" s="34"/>
      <c r="K89" s="35"/>
      <c r="L89" s="1">
        <v>64</v>
      </c>
      <c r="M89" s="1">
        <v>61</v>
      </c>
      <c r="N89" s="8">
        <f t="shared" si="5"/>
        <v>95.3125</v>
      </c>
      <c r="O89" s="36">
        <v>4.6447591763593907</v>
      </c>
      <c r="P89" s="37">
        <v>1.1515287906212774</v>
      </c>
      <c r="Q89" s="9">
        <f t="shared" si="6"/>
        <v>0.24792002058626803</v>
      </c>
      <c r="R89" s="11">
        <v>0.26898159399286303</v>
      </c>
      <c r="W89" s="201"/>
      <c r="X89" s="38"/>
      <c r="Y89" s="38"/>
      <c r="Z89" s="38"/>
      <c r="AA89" s="38"/>
      <c r="AB89" s="38"/>
      <c r="AC89" s="39"/>
      <c r="AD89" s="28"/>
      <c r="AE89" s="28"/>
      <c r="AF89" s="28"/>
      <c r="AG89" s="28"/>
      <c r="AH89" s="28"/>
    </row>
    <row r="90" spans="1:34" ht="15.75" x14ac:dyDescent="0.25">
      <c r="A90" s="40">
        <v>32</v>
      </c>
      <c r="B90" s="40">
        <v>3</v>
      </c>
      <c r="C90" s="56"/>
      <c r="D90" s="40" t="s">
        <v>55</v>
      </c>
      <c r="E90" s="42"/>
      <c r="F90" s="40"/>
      <c r="G90" s="43">
        <v>42180</v>
      </c>
      <c r="H90" s="40" t="s">
        <v>24</v>
      </c>
      <c r="I90" s="59">
        <v>39.950000000000003</v>
      </c>
      <c r="J90" s="60">
        <v>48.8</v>
      </c>
      <c r="K90" s="44"/>
      <c r="L90" s="76">
        <v>56</v>
      </c>
      <c r="M90" s="40">
        <v>56</v>
      </c>
      <c r="N90" s="46">
        <f t="shared" si="5"/>
        <v>100</v>
      </c>
      <c r="O90" s="47">
        <v>6.5988279326955892</v>
      </c>
      <c r="P90" s="47">
        <v>1.4134988026557487</v>
      </c>
      <c r="Q90" s="48">
        <f t="shared" si="6"/>
        <v>0.21420452496604822</v>
      </c>
      <c r="R90" s="49">
        <v>0.22706679590413831</v>
      </c>
      <c r="W90" s="202"/>
      <c r="X90" s="50"/>
      <c r="Y90" s="50"/>
      <c r="Z90" s="50"/>
      <c r="AA90" s="50"/>
      <c r="AB90" s="50"/>
      <c r="AC90" s="51"/>
      <c r="AD90" s="50"/>
      <c r="AE90" s="50"/>
      <c r="AF90" s="50"/>
      <c r="AG90" s="50"/>
      <c r="AH90" s="50"/>
    </row>
    <row r="91" spans="1:34" ht="15.75" x14ac:dyDescent="0.25">
      <c r="A91" s="12">
        <v>33</v>
      </c>
      <c r="B91" s="5">
        <v>1</v>
      </c>
      <c r="C91" s="18"/>
      <c r="D91" s="5" t="s">
        <v>56</v>
      </c>
      <c r="E91" s="53" t="s">
        <v>22</v>
      </c>
      <c r="F91" s="5" t="s">
        <v>23</v>
      </c>
      <c r="G91" s="32">
        <v>42167</v>
      </c>
      <c r="H91" s="12" t="s">
        <v>24</v>
      </c>
      <c r="I91" s="33"/>
      <c r="J91" s="34"/>
      <c r="K91" s="35">
        <v>20.100000000000001</v>
      </c>
      <c r="L91" s="5">
        <v>80</v>
      </c>
      <c r="M91" s="5">
        <v>79</v>
      </c>
      <c r="N91" s="24">
        <f t="shared" si="5"/>
        <v>98.75</v>
      </c>
      <c r="O91" s="36">
        <v>3.7439294545728532</v>
      </c>
      <c r="P91" s="36">
        <v>0.64353910897585809</v>
      </c>
      <c r="Q91" s="10">
        <f t="shared" si="6"/>
        <v>0.17188868454501363</v>
      </c>
      <c r="R91" s="78">
        <v>0.19371573275649523</v>
      </c>
      <c r="W91" s="201">
        <f>AVERAGE(O91:O93)</f>
        <v>4.2687798410400042</v>
      </c>
      <c r="X91" s="28">
        <f>STDEV(O91:O93)</f>
        <v>0.46634424555123588</v>
      </c>
      <c r="Y91" s="28">
        <f>X91/(3^0.5)</f>
        <v>0.26924397570403896</v>
      </c>
      <c r="Z91" s="28">
        <f>AVERAGE(P91:P93)</f>
        <v>0.66575744280245186</v>
      </c>
      <c r="AA91" s="28">
        <f>STDEV(P91:P93)</f>
        <v>0.17141599596261711</v>
      </c>
      <c r="AB91" s="28">
        <f>AA91/(3^0.5)</f>
        <v>9.8967071412424792E-2</v>
      </c>
      <c r="AC91" s="39">
        <f>AVERAGE(Q91:Q93)</f>
        <v>0.15635787834136275</v>
      </c>
      <c r="AD91" s="30">
        <f>STDEV(Q91:Q93)</f>
        <v>3.6722848015108438E-2</v>
      </c>
      <c r="AE91" s="30">
        <f>AD91/(3^0.5)</f>
        <v>2.1201946186932573E-2</v>
      </c>
      <c r="AF91" s="30">
        <f>AVERAGE(R91:R93)</f>
        <v>0.16294057765479211</v>
      </c>
      <c r="AG91" s="30">
        <f>STDEV(R91:R93)</f>
        <v>4.0681677010571182E-2</v>
      </c>
      <c r="AH91" s="30">
        <f>AG91/(3^0.5)</f>
        <v>2.3487577173138683E-2</v>
      </c>
    </row>
    <row r="92" spans="1:34" ht="15.75" x14ac:dyDescent="0.25">
      <c r="A92" s="12">
        <v>33</v>
      </c>
      <c r="B92" s="1">
        <v>2</v>
      </c>
      <c r="C92" s="18"/>
      <c r="D92" s="1" t="s">
        <v>56</v>
      </c>
      <c r="E92" s="3"/>
      <c r="F92" s="1"/>
      <c r="G92" s="32">
        <v>42180</v>
      </c>
      <c r="H92" s="12" t="s">
        <v>24</v>
      </c>
      <c r="I92" s="33"/>
      <c r="J92" s="34"/>
      <c r="K92" s="35"/>
      <c r="L92" s="1">
        <v>74</v>
      </c>
      <c r="M92" s="1">
        <v>76</v>
      </c>
      <c r="N92" s="8">
        <f t="shared" si="5"/>
        <v>102.70270270270269</v>
      </c>
      <c r="O92" s="36">
        <v>4.6354931411109046</v>
      </c>
      <c r="P92" s="37">
        <v>0.84719923402281849</v>
      </c>
      <c r="Q92" s="9">
        <f t="shared" si="6"/>
        <v>0.18276356112130621</v>
      </c>
      <c r="R92" s="11">
        <v>0.17828842292097732</v>
      </c>
      <c r="W92" s="201"/>
      <c r="X92" s="38"/>
      <c r="Y92" s="38"/>
      <c r="Z92" s="38"/>
      <c r="AA92" s="38"/>
      <c r="AB92" s="38"/>
      <c r="AC92" s="39"/>
      <c r="AD92" s="28"/>
      <c r="AE92" s="28"/>
      <c r="AF92" s="28"/>
      <c r="AG92" s="28"/>
      <c r="AH92" s="28"/>
    </row>
    <row r="93" spans="1:34" ht="15.75" x14ac:dyDescent="0.25">
      <c r="A93" s="55">
        <v>33</v>
      </c>
      <c r="B93" s="40">
        <v>3</v>
      </c>
      <c r="C93" s="56"/>
      <c r="D93" s="40" t="s">
        <v>56</v>
      </c>
      <c r="E93" s="42"/>
      <c r="F93" s="40"/>
      <c r="G93" s="43">
        <v>42193</v>
      </c>
      <c r="H93" s="40" t="s">
        <v>30</v>
      </c>
      <c r="I93" s="59">
        <v>18.8</v>
      </c>
      <c r="J93" s="60">
        <v>75.8</v>
      </c>
      <c r="K93" s="44"/>
      <c r="L93" s="76">
        <v>74</v>
      </c>
      <c r="M93" s="40">
        <v>73</v>
      </c>
      <c r="N93" s="46">
        <f t="shared" si="5"/>
        <v>98.648648648648646</v>
      </c>
      <c r="O93" s="47">
        <v>4.4269169274362534</v>
      </c>
      <c r="P93" s="47">
        <v>0.50653398540867933</v>
      </c>
      <c r="Q93" s="48">
        <f t="shared" si="6"/>
        <v>0.11442138935776841</v>
      </c>
      <c r="R93" s="49">
        <v>0.11681757728690378</v>
      </c>
      <c r="W93" s="202"/>
      <c r="X93" s="50"/>
      <c r="Y93" s="50"/>
      <c r="Z93" s="50"/>
      <c r="AA93" s="50"/>
      <c r="AB93" s="50"/>
      <c r="AC93" s="51"/>
      <c r="AD93" s="50"/>
      <c r="AE93" s="50"/>
      <c r="AF93" s="50"/>
      <c r="AG93" s="50"/>
      <c r="AH93" s="50"/>
    </row>
    <row r="94" spans="1:34" ht="15.75" x14ac:dyDescent="0.25">
      <c r="A94" s="12">
        <v>34</v>
      </c>
      <c r="B94" s="5">
        <v>1</v>
      </c>
      <c r="C94" s="18"/>
      <c r="D94" s="5" t="s">
        <v>57</v>
      </c>
      <c r="E94" s="53" t="s">
        <v>27</v>
      </c>
      <c r="F94" s="5" t="s">
        <v>23</v>
      </c>
      <c r="G94" s="32">
        <v>42171</v>
      </c>
      <c r="H94" s="12" t="s">
        <v>30</v>
      </c>
      <c r="I94" s="33"/>
      <c r="J94" s="34"/>
      <c r="K94" s="35">
        <v>22.2</v>
      </c>
      <c r="L94" s="5">
        <v>51</v>
      </c>
      <c r="M94" s="5">
        <v>56</v>
      </c>
      <c r="N94" s="24">
        <f t="shared" si="5"/>
        <v>109.80392156862746</v>
      </c>
      <c r="O94" s="36">
        <v>2.4218188838601606</v>
      </c>
      <c r="P94" s="36">
        <v>0.74950634673188754</v>
      </c>
      <c r="Q94" s="10">
        <f t="shared" si="6"/>
        <v>0.30948075916281653</v>
      </c>
      <c r="R94" s="78">
        <v>0.39053624239349211</v>
      </c>
      <c r="W94" s="201">
        <f>AVERAGE(O94:O96)</f>
        <v>2.6933556979122133</v>
      </c>
      <c r="X94" s="28">
        <f>STDEV(O94:O96)</f>
        <v>0.42195127569998997</v>
      </c>
      <c r="Y94" s="28">
        <f>X94/(3^0.5)</f>
        <v>0.24361368261029523</v>
      </c>
      <c r="Z94" s="28">
        <f>AVERAGE(P94:P96)</f>
        <v>0.72265257009524453</v>
      </c>
      <c r="AA94" s="28">
        <f>STDEV(P94:P96)</f>
        <v>4.9372583919517946E-2</v>
      </c>
      <c r="AB94" s="28">
        <f>AA94/(3^0.5)</f>
        <v>2.8505274616521074E-2</v>
      </c>
      <c r="AC94" s="39">
        <f>AVERAGE(Q94:Q96)</f>
        <v>0.27417871727914472</v>
      </c>
      <c r="AD94" s="30">
        <f>STDEV(Q94:Q96)</f>
        <v>5.6204110628583451E-2</v>
      </c>
      <c r="AE94" s="30">
        <f>AD94/(3^0.5)</f>
        <v>3.2449458400976162E-2</v>
      </c>
      <c r="AF94" s="30">
        <f>AVERAGE(R94:R96)</f>
        <v>0.31374312320217446</v>
      </c>
      <c r="AG94" s="30">
        <f>STDEV(R94:R96)</f>
        <v>9.0505769083737295E-2</v>
      </c>
      <c r="AH94" s="30">
        <f>AG94/(3^0.5)</f>
        <v>5.2253530143709842E-2</v>
      </c>
    </row>
    <row r="95" spans="1:34" ht="15.75" x14ac:dyDescent="0.25">
      <c r="A95" s="12">
        <v>34</v>
      </c>
      <c r="B95" s="1">
        <v>2</v>
      </c>
      <c r="C95" s="18"/>
      <c r="D95" s="1" t="s">
        <v>57</v>
      </c>
      <c r="E95" s="3"/>
      <c r="F95" s="1"/>
      <c r="G95" s="32">
        <v>42187</v>
      </c>
      <c r="H95" s="12" t="s">
        <v>24</v>
      </c>
      <c r="I95" s="33"/>
      <c r="J95" s="34"/>
      <c r="K95" s="35"/>
      <c r="L95" s="1">
        <v>49</v>
      </c>
      <c r="M95" s="1">
        <v>55</v>
      </c>
      <c r="N95" s="8">
        <f t="shared" si="5"/>
        <v>112.24489795918366</v>
      </c>
      <c r="O95" s="36">
        <v>3.1794720720019796</v>
      </c>
      <c r="P95" s="37">
        <v>0.66567332187356298</v>
      </c>
      <c r="Q95" s="9">
        <f t="shared" si="6"/>
        <v>0.20936599120822488</v>
      </c>
      <c r="R95" s="11">
        <v>0.21395921253897229</v>
      </c>
      <c r="W95" s="201"/>
      <c r="X95" s="38"/>
      <c r="Y95" s="38"/>
      <c r="Z95" s="38"/>
      <c r="AA95" s="38"/>
      <c r="AB95" s="38"/>
      <c r="AC95" s="39"/>
      <c r="AD95" s="28"/>
      <c r="AE95" s="28"/>
      <c r="AF95" s="28"/>
      <c r="AG95" s="28"/>
      <c r="AH95" s="28"/>
    </row>
    <row r="96" spans="1:34" ht="15.75" x14ac:dyDescent="0.25">
      <c r="A96" s="55">
        <v>34</v>
      </c>
      <c r="B96" s="40">
        <v>3</v>
      </c>
      <c r="C96" s="56"/>
      <c r="D96" s="40" t="s">
        <v>57</v>
      </c>
      <c r="E96" s="42"/>
      <c r="F96" s="40"/>
      <c r="G96" s="43">
        <v>42195</v>
      </c>
      <c r="H96" s="40" t="s">
        <v>24</v>
      </c>
      <c r="I96" s="59">
        <v>17.625</v>
      </c>
      <c r="J96" s="69">
        <v>28.4</v>
      </c>
      <c r="K96" s="44"/>
      <c r="L96" s="40">
        <v>62</v>
      </c>
      <c r="M96" s="40">
        <v>65</v>
      </c>
      <c r="N96" s="8">
        <f t="shared" si="5"/>
        <v>104.83870967741935</v>
      </c>
      <c r="O96" s="47">
        <v>2.4787761378744988</v>
      </c>
      <c r="P96" s="47">
        <v>0.75277804168028317</v>
      </c>
      <c r="Q96" s="48">
        <f t="shared" si="6"/>
        <v>0.30368940146639273</v>
      </c>
      <c r="R96" s="48">
        <v>0.336733914674059</v>
      </c>
      <c r="W96" s="202"/>
      <c r="X96" s="50"/>
      <c r="Y96" s="50"/>
      <c r="Z96" s="50"/>
      <c r="AA96" s="50"/>
      <c r="AB96" s="50"/>
      <c r="AC96" s="51"/>
      <c r="AD96" s="50"/>
      <c r="AE96" s="50"/>
      <c r="AF96" s="50"/>
      <c r="AG96" s="50"/>
      <c r="AH96" s="50"/>
    </row>
    <row r="97" spans="1:34" ht="15.75" x14ac:dyDescent="0.25">
      <c r="A97" s="12">
        <v>35</v>
      </c>
      <c r="B97" s="5">
        <v>1</v>
      </c>
      <c r="C97" s="18"/>
      <c r="D97" s="5" t="s">
        <v>58</v>
      </c>
      <c r="E97" s="53" t="s">
        <v>27</v>
      </c>
      <c r="F97" s="5" t="s">
        <v>23</v>
      </c>
      <c r="G97" s="32">
        <v>42179</v>
      </c>
      <c r="H97" s="12" t="s">
        <v>30</v>
      </c>
      <c r="I97" s="33"/>
      <c r="J97" s="34"/>
      <c r="K97" s="35">
        <v>22.8</v>
      </c>
      <c r="L97" s="5">
        <v>63</v>
      </c>
      <c r="M97" s="5">
        <v>65</v>
      </c>
      <c r="N97" s="79">
        <f t="shared" si="5"/>
        <v>103.17460317460319</v>
      </c>
      <c r="O97" s="36">
        <v>2.7653035908826245</v>
      </c>
      <c r="P97" s="36">
        <v>0.40946177771362696</v>
      </c>
      <c r="Q97" s="10">
        <f t="shared" si="6"/>
        <v>0.14807118432263552</v>
      </c>
      <c r="R97" s="78">
        <v>0.15871619078913354</v>
      </c>
      <c r="W97" s="201">
        <f>AVERAGE(O97:O99)</f>
        <v>2.8065858985327186</v>
      </c>
      <c r="X97" s="28">
        <f>STDEV(O97:O99)</f>
        <v>0.34552780738593736</v>
      </c>
      <c r="Y97" s="28">
        <f>X97/(3^0.5)</f>
        <v>0.19949057260677211</v>
      </c>
      <c r="Z97" s="28">
        <f>AVERAGE(P97:P99)</f>
        <v>0.44377926492799924</v>
      </c>
      <c r="AA97" s="28">
        <f>STDEV(P97:P99)</f>
        <v>3.3943272771606706E-2</v>
      </c>
      <c r="AB97" s="28">
        <f>AA97/(3^0.5)</f>
        <v>1.9597157671864027E-2</v>
      </c>
      <c r="AC97" s="39">
        <f>AVERAGE(Q97:Q99)</f>
        <v>0.1601545151166241</v>
      </c>
      <c r="AD97" s="30">
        <f>STDEV(Q97:Q99)</f>
        <v>2.8029091535182307E-2</v>
      </c>
      <c r="AE97" s="30">
        <f>AD97/(3^0.5)</f>
        <v>1.6182603542978166E-2</v>
      </c>
      <c r="AF97" s="30">
        <f>AVERAGE(R97:R99)</f>
        <v>0.17910327628901937</v>
      </c>
      <c r="AG97" s="30">
        <f>STDEV(R97:R99)</f>
        <v>4.1600892607680337E-2</v>
      </c>
      <c r="AH97" s="30">
        <f>AG97/(3^0.5)</f>
        <v>2.4018286545572958E-2</v>
      </c>
    </row>
    <row r="98" spans="1:34" ht="15.75" x14ac:dyDescent="0.25">
      <c r="A98" s="12">
        <v>35</v>
      </c>
      <c r="B98" s="5">
        <v>2</v>
      </c>
      <c r="C98" s="18"/>
      <c r="D98" s="5" t="s">
        <v>58</v>
      </c>
      <c r="E98" s="53"/>
      <c r="F98" s="5"/>
      <c r="G98" s="32">
        <v>42187</v>
      </c>
      <c r="H98" s="12" t="s">
        <v>30</v>
      </c>
      <c r="I98" s="33"/>
      <c r="J98" s="34"/>
      <c r="K98" s="35"/>
      <c r="L98" s="5">
        <v>69</v>
      </c>
      <c r="M98" s="5">
        <v>64</v>
      </c>
      <c r="N98" s="8">
        <f t="shared" ref="N98:N129" si="7">M98/L98*100</f>
        <v>92.753623188405797</v>
      </c>
      <c r="O98" s="36">
        <v>3.170900289580632</v>
      </c>
      <c r="P98" s="36">
        <v>0.44454049897073483</v>
      </c>
      <c r="Q98" s="10">
        <f t="shared" si="6"/>
        <v>0.14019378043247385</v>
      </c>
      <c r="R98" s="11">
        <v>0.15162840621905446</v>
      </c>
      <c r="W98" s="201"/>
      <c r="X98" s="28"/>
      <c r="Y98" s="28"/>
      <c r="Z98" s="28"/>
      <c r="AA98" s="28"/>
      <c r="AB98" s="28"/>
      <c r="AC98" s="39"/>
      <c r="AD98" s="28"/>
      <c r="AE98" s="28"/>
      <c r="AF98" s="28"/>
      <c r="AG98" s="28"/>
      <c r="AH98" s="28"/>
    </row>
    <row r="99" spans="1:34" ht="15.75" x14ac:dyDescent="0.25">
      <c r="A99" s="55">
        <v>35</v>
      </c>
      <c r="B99" s="40">
        <v>3</v>
      </c>
      <c r="C99" s="56"/>
      <c r="D99" s="40" t="s">
        <v>58</v>
      </c>
      <c r="E99" s="42"/>
      <c r="F99" s="40"/>
      <c r="G99" s="43">
        <v>42194</v>
      </c>
      <c r="H99" s="76" t="s">
        <v>30</v>
      </c>
      <c r="I99" s="59">
        <v>7.9727750000000004</v>
      </c>
      <c r="J99" s="60">
        <v>84.2</v>
      </c>
      <c r="K99" s="44"/>
      <c r="L99" s="40">
        <v>71</v>
      </c>
      <c r="M99" s="40">
        <v>67</v>
      </c>
      <c r="N99" s="46">
        <f t="shared" si="7"/>
        <v>94.366197183098592</v>
      </c>
      <c r="O99" s="47">
        <v>2.4835538151348993</v>
      </c>
      <c r="P99" s="47">
        <v>0.47733551809963581</v>
      </c>
      <c r="Q99" s="48">
        <f t="shared" si="6"/>
        <v>0.19219858059476291</v>
      </c>
      <c r="R99" s="49">
        <v>0.22696523185887019</v>
      </c>
      <c r="W99" s="202"/>
      <c r="X99" s="50"/>
      <c r="Y99" s="50"/>
      <c r="Z99" s="50"/>
      <c r="AA99" s="50"/>
      <c r="AB99" s="50"/>
      <c r="AC99" s="51"/>
      <c r="AD99" s="50"/>
      <c r="AE99" s="50"/>
      <c r="AF99" s="50"/>
      <c r="AG99" s="50"/>
      <c r="AH99" s="50"/>
    </row>
    <row r="100" spans="1:34" ht="15.75" x14ac:dyDescent="0.25">
      <c r="A100" s="12">
        <v>36</v>
      </c>
      <c r="B100" s="5">
        <v>1</v>
      </c>
      <c r="C100" s="18"/>
      <c r="D100" s="5" t="s">
        <v>59</v>
      </c>
      <c r="E100" s="53" t="s">
        <v>22</v>
      </c>
      <c r="F100" s="5" t="s">
        <v>23</v>
      </c>
      <c r="G100" s="32">
        <v>42180</v>
      </c>
      <c r="H100" s="12" t="s">
        <v>30</v>
      </c>
      <c r="I100" s="33"/>
      <c r="J100" s="34"/>
      <c r="K100" s="80">
        <v>20.5</v>
      </c>
      <c r="L100" s="5">
        <v>60</v>
      </c>
      <c r="M100" s="5">
        <v>57</v>
      </c>
      <c r="N100" s="24">
        <f t="shared" si="7"/>
        <v>95</v>
      </c>
      <c r="O100" s="36">
        <v>3.9541478160573229</v>
      </c>
      <c r="P100" s="36">
        <v>0.13860239018822451</v>
      </c>
      <c r="Q100" s="10">
        <f t="shared" si="6"/>
        <v>3.5052404876058686E-2</v>
      </c>
      <c r="R100" s="78">
        <v>4.1335516188421399E-2</v>
      </c>
      <c r="W100" s="201">
        <f>AVERAGE(O100:O102)</f>
        <v>3.5702816318193471</v>
      </c>
      <c r="X100" s="28">
        <f>STDEV(O100:O102)</f>
        <v>0.65729817985075756</v>
      </c>
      <c r="Y100" s="28">
        <f>X100/(3^0.5)</f>
        <v>0.37949128107468594</v>
      </c>
      <c r="Z100" s="28">
        <f>AVERAGE(P100:P102)</f>
        <v>0.17669972577403548</v>
      </c>
      <c r="AA100" s="28">
        <f>STDEV(P100:P102)</f>
        <v>4.7464493031790386E-2</v>
      </c>
      <c r="AB100" s="28">
        <f>AA100/(3^0.5)</f>
        <v>2.7403637828853297E-2</v>
      </c>
      <c r="AC100" s="39">
        <f>AVERAGE(Q100:Q102)</f>
        <v>5.0268972726032979E-2</v>
      </c>
      <c r="AD100" s="30">
        <f>STDEV(Q100:Q102)</f>
        <v>1.3183584974084457E-2</v>
      </c>
      <c r="AE100" s="30">
        <f>AD100/(3^0.5)</f>
        <v>7.6115463336719671E-3</v>
      </c>
      <c r="AF100" s="30">
        <f>AVERAGE(R100:R102)</f>
        <v>7.5606853118027825E-2</v>
      </c>
      <c r="AG100" s="30">
        <f>STDEV(R100:R102)</f>
        <v>4.3316123102540925E-2</v>
      </c>
      <c r="AH100" s="30">
        <f>AG100/(3^0.5)</f>
        <v>2.5008575333502973E-2</v>
      </c>
    </row>
    <row r="101" spans="1:34" ht="15.75" x14ac:dyDescent="0.25">
      <c r="A101" s="12">
        <v>36</v>
      </c>
      <c r="B101" s="5">
        <v>2</v>
      </c>
      <c r="C101" s="18"/>
      <c r="D101" s="5" t="s">
        <v>59</v>
      </c>
      <c r="E101" s="53"/>
      <c r="F101" s="5"/>
      <c r="G101" s="32">
        <v>42191</v>
      </c>
      <c r="H101" s="12" t="s">
        <v>24</v>
      </c>
      <c r="I101" s="33"/>
      <c r="J101" s="34"/>
      <c r="K101" s="35"/>
      <c r="L101" s="5">
        <v>62</v>
      </c>
      <c r="M101" s="5">
        <v>60</v>
      </c>
      <c r="N101" s="8">
        <f t="shared" si="7"/>
        <v>96.774193548387103</v>
      </c>
      <c r="O101" s="36">
        <v>2.8113159465594948</v>
      </c>
      <c r="P101" s="36">
        <v>0.16162621801039936</v>
      </c>
      <c r="Q101" s="10">
        <f t="shared" si="6"/>
        <v>5.7491303390569987E-2</v>
      </c>
      <c r="R101" s="11">
        <v>0.12429237292047643</v>
      </c>
      <c r="W101" s="201"/>
      <c r="X101" s="28"/>
      <c r="Y101" s="28"/>
      <c r="Z101" s="28"/>
      <c r="AA101" s="28"/>
      <c r="AB101" s="28"/>
      <c r="AC101" s="39"/>
      <c r="AD101" s="28"/>
      <c r="AE101" s="28"/>
      <c r="AF101" s="28"/>
      <c r="AG101" s="28"/>
      <c r="AH101" s="28"/>
    </row>
    <row r="102" spans="1:34" ht="15.75" x14ac:dyDescent="0.25">
      <c r="A102" s="12">
        <v>36</v>
      </c>
      <c r="B102" s="40">
        <v>3</v>
      </c>
      <c r="C102" s="52"/>
      <c r="D102" s="40" t="s">
        <v>59</v>
      </c>
      <c r="E102" s="42"/>
      <c r="F102" s="40"/>
      <c r="G102" s="43"/>
      <c r="H102" s="5"/>
      <c r="I102" s="59">
        <v>24.675000000000001</v>
      </c>
      <c r="J102" s="69"/>
      <c r="K102" s="44"/>
      <c r="L102" s="40">
        <v>60</v>
      </c>
      <c r="M102" s="40">
        <v>56</v>
      </c>
      <c r="N102" s="46">
        <f t="shared" si="7"/>
        <v>93.333333333333329</v>
      </c>
      <c r="O102" s="47">
        <v>3.9453811328412236</v>
      </c>
      <c r="P102" s="47">
        <v>0.22987056912348258</v>
      </c>
      <c r="Q102" s="48">
        <f t="shared" si="6"/>
        <v>5.8263209911470271E-2</v>
      </c>
      <c r="R102" s="49">
        <v>6.1192670245185633E-2</v>
      </c>
      <c r="S102" s="81"/>
      <c r="T102" s="81"/>
      <c r="U102" s="81"/>
      <c r="V102" s="81"/>
      <c r="W102" s="202"/>
      <c r="X102" s="50"/>
      <c r="Y102" s="50"/>
      <c r="Z102" s="50"/>
      <c r="AA102" s="50"/>
      <c r="AB102" s="50"/>
      <c r="AC102" s="51"/>
      <c r="AD102" s="50"/>
      <c r="AE102" s="50"/>
      <c r="AF102" s="50"/>
      <c r="AG102" s="50"/>
      <c r="AH102" s="50"/>
    </row>
    <row r="103" spans="1:34" ht="15.75" x14ac:dyDescent="0.25">
      <c r="A103" s="77">
        <v>37</v>
      </c>
      <c r="B103" s="82">
        <v>1</v>
      </c>
      <c r="C103" s="83"/>
      <c r="D103" s="82" t="s">
        <v>60</v>
      </c>
      <c r="E103" s="84" t="s">
        <v>27</v>
      </c>
      <c r="F103" s="82" t="s">
        <v>23</v>
      </c>
      <c r="G103" s="85">
        <v>42181</v>
      </c>
      <c r="H103" s="77" t="s">
        <v>30</v>
      </c>
      <c r="I103" s="6"/>
      <c r="J103" s="86"/>
      <c r="K103" s="80">
        <v>18.600000000000001</v>
      </c>
      <c r="L103" s="82">
        <v>75</v>
      </c>
      <c r="M103" s="82">
        <v>75</v>
      </c>
      <c r="N103" s="87">
        <f t="shared" si="7"/>
        <v>100</v>
      </c>
      <c r="O103" s="88">
        <v>2.5117643244199623</v>
      </c>
      <c r="P103" s="88">
        <v>0.57743988933034662</v>
      </c>
      <c r="Q103" s="54">
        <f t="shared" si="6"/>
        <v>0.22989413605263059</v>
      </c>
      <c r="R103" s="78">
        <v>0.27959622920734833</v>
      </c>
      <c r="S103" s="89"/>
      <c r="T103" s="89"/>
      <c r="U103" s="89"/>
      <c r="V103" s="89"/>
      <c r="W103" s="203">
        <f>AVERAGE(O103:O105)</f>
        <v>2.74666601989327</v>
      </c>
      <c r="X103" s="30">
        <f>STDEV(O103:O105)</f>
        <v>0.24640889696968327</v>
      </c>
      <c r="Y103" s="30">
        <f>X103/(3^0.5)</f>
        <v>0.14226424299616541</v>
      </c>
      <c r="Z103" s="30">
        <f>AVERAGE(P103:P105)</f>
        <v>0.56372798399918356</v>
      </c>
      <c r="AA103" s="30">
        <f>STDEV(P103:P105)</f>
        <v>6.0617471843321911E-2</v>
      </c>
      <c r="AB103" s="30">
        <f>AA103/(3^0.5)</f>
        <v>3.4997513686336468E-2</v>
      </c>
      <c r="AC103" s="29">
        <f>AVERAGE(Q103:Q105)</f>
        <v>0.20588471237571393</v>
      </c>
      <c r="AD103" s="30">
        <f>STDEV(Q103:Q105)</f>
        <v>2.3685071306721813E-2</v>
      </c>
      <c r="AE103" s="30">
        <f>AD103/(3^0.5)</f>
        <v>1.3674582294711321E-2</v>
      </c>
      <c r="AF103" s="30">
        <f>AVERAGE(R103:R105)</f>
        <v>0.30515021500748912</v>
      </c>
      <c r="AG103" s="30">
        <f>STDEV(R103:R105)</f>
        <v>7.5941997563223673E-2</v>
      </c>
      <c r="AH103" s="30">
        <f>AG103/(3^0.5)</f>
        <v>4.3845132735925094E-2</v>
      </c>
    </row>
    <row r="104" spans="1:34" ht="15.75" x14ac:dyDescent="0.25">
      <c r="A104" s="5">
        <v>37</v>
      </c>
      <c r="B104" s="5">
        <v>2</v>
      </c>
      <c r="C104" s="18"/>
      <c r="D104" s="5" t="s">
        <v>60</v>
      </c>
      <c r="E104" s="53"/>
      <c r="F104" s="5"/>
      <c r="G104" s="90">
        <v>42191</v>
      </c>
      <c r="H104" s="12" t="s">
        <v>30</v>
      </c>
      <c r="I104" s="33"/>
      <c r="J104" s="34"/>
      <c r="K104" s="5"/>
      <c r="L104" s="5">
        <v>73</v>
      </c>
      <c r="M104" s="5">
        <v>71</v>
      </c>
      <c r="N104" s="91">
        <f t="shared" si="7"/>
        <v>97.260273972602747</v>
      </c>
      <c r="O104" s="36">
        <v>3.0031608880106653</v>
      </c>
      <c r="P104" s="36">
        <v>0.61631499249653399</v>
      </c>
      <c r="Q104" s="10">
        <f t="shared" si="6"/>
        <v>0.20522210280408568</v>
      </c>
      <c r="R104" s="10">
        <v>0.24528126960962487</v>
      </c>
      <c r="S104" s="92"/>
      <c r="T104" s="92"/>
      <c r="U104" s="92"/>
      <c r="V104" s="92"/>
      <c r="W104" s="201"/>
      <c r="X104" s="28"/>
      <c r="Y104" s="28"/>
      <c r="Z104" s="28"/>
      <c r="AA104" s="28"/>
      <c r="AB104" s="28"/>
      <c r="AC104" s="93"/>
      <c r="AD104" s="28"/>
      <c r="AE104" s="28"/>
      <c r="AF104" s="28"/>
      <c r="AG104" s="28"/>
      <c r="AH104" s="28"/>
    </row>
    <row r="105" spans="1:34" ht="15.75" x14ac:dyDescent="0.25">
      <c r="A105" s="40">
        <v>37</v>
      </c>
      <c r="B105" s="40">
        <v>3</v>
      </c>
      <c r="C105" s="56"/>
      <c r="D105" s="40" t="s">
        <v>60</v>
      </c>
      <c r="E105" s="42"/>
      <c r="F105" s="40"/>
      <c r="G105" s="43"/>
      <c r="H105" s="55" t="s">
        <v>30</v>
      </c>
      <c r="I105" s="59">
        <v>5.875</v>
      </c>
      <c r="J105" s="69">
        <v>47</v>
      </c>
      <c r="K105" s="44"/>
      <c r="L105" s="40">
        <v>73</v>
      </c>
      <c r="M105" s="40">
        <v>71</v>
      </c>
      <c r="N105" s="46">
        <f t="shared" si="7"/>
        <v>97.260273972602747</v>
      </c>
      <c r="O105" s="47">
        <v>2.7250728472491819</v>
      </c>
      <c r="P105" s="47">
        <v>0.49742907017067001</v>
      </c>
      <c r="Q105" s="48">
        <f t="shared" si="6"/>
        <v>0.18253789827042552</v>
      </c>
      <c r="R105" s="49">
        <v>0.39057314620549421</v>
      </c>
      <c r="S105" s="81"/>
      <c r="T105" s="81"/>
      <c r="U105" s="81"/>
      <c r="V105" s="81"/>
      <c r="W105" s="202"/>
      <c r="X105" s="50"/>
      <c r="Y105" s="50"/>
      <c r="Z105" s="50"/>
      <c r="AA105" s="50"/>
      <c r="AB105" s="50"/>
      <c r="AC105" s="51"/>
      <c r="AD105" s="50"/>
      <c r="AE105" s="50"/>
      <c r="AF105" s="50"/>
      <c r="AG105" s="50"/>
      <c r="AH105" s="50"/>
    </row>
    <row r="106" spans="1:34" ht="15.75" x14ac:dyDescent="0.25">
      <c r="A106" s="77">
        <v>38</v>
      </c>
      <c r="B106" s="82">
        <v>1</v>
      </c>
      <c r="C106" s="94"/>
      <c r="D106" s="82" t="s">
        <v>61</v>
      </c>
      <c r="E106" s="84" t="s">
        <v>22</v>
      </c>
      <c r="F106" s="82" t="s">
        <v>23</v>
      </c>
      <c r="G106" s="85">
        <v>42202</v>
      </c>
      <c r="H106" s="95" t="s">
        <v>30</v>
      </c>
      <c r="I106" s="96"/>
      <c r="J106" s="97"/>
      <c r="K106" s="98">
        <v>24.8</v>
      </c>
      <c r="L106" s="99">
        <v>69</v>
      </c>
      <c r="M106" s="99">
        <v>64</v>
      </c>
      <c r="N106" s="100">
        <f t="shared" si="7"/>
        <v>92.753623188405797</v>
      </c>
      <c r="O106" s="101">
        <v>2.9809587591718656</v>
      </c>
      <c r="P106" s="101">
        <v>0.77354675561112618</v>
      </c>
      <c r="Q106" s="102">
        <f t="shared" si="6"/>
        <v>0.25949596022791799</v>
      </c>
      <c r="R106" s="103">
        <v>0.27132948466229301</v>
      </c>
      <c r="S106" s="104"/>
      <c r="T106" s="104"/>
      <c r="U106" s="104"/>
      <c r="V106" s="104"/>
      <c r="W106" s="204">
        <f>AVERAGE(O106:O108)</f>
        <v>3.2527194958824217</v>
      </c>
      <c r="X106" s="105">
        <f>STDEV(O106:O108)</f>
        <v>0.30177770556580835</v>
      </c>
      <c r="Y106" s="105">
        <f>X106/(3^0.5)</f>
        <v>0.17423143954384709</v>
      </c>
      <c r="Z106" s="105">
        <f>AVERAGE(P106:P108)</f>
        <v>0.74324681421133976</v>
      </c>
      <c r="AA106" s="105">
        <f>STDEV(P106:P108)</f>
        <v>3.0366590305230576E-2</v>
      </c>
      <c r="AB106" s="105">
        <f>AA106/(3^0.5)</f>
        <v>1.7532159087095954E-2</v>
      </c>
      <c r="AC106" s="106">
        <f>AVERAGE(Q106:Q108)</f>
        <v>0.23002139488822615</v>
      </c>
      <c r="AD106" s="105">
        <f>STDEV(Q106:Q108)</f>
        <v>2.6602055609846017E-2</v>
      </c>
      <c r="AE106" s="105">
        <f>AD106/(3^0.5)</f>
        <v>1.5358703967341993E-2</v>
      </c>
      <c r="AF106" s="105">
        <f>AVERAGE(R106:R108)</f>
        <v>0.2375389472710705</v>
      </c>
      <c r="AG106" s="105">
        <f>STDEV(R106:R108)</f>
        <v>3.3995073596535107E-2</v>
      </c>
      <c r="AH106" s="105">
        <f>AG106/(3^0.5)</f>
        <v>1.9627064892080683E-2</v>
      </c>
    </row>
    <row r="107" spans="1:34" ht="15.75" x14ac:dyDescent="0.25">
      <c r="A107" s="12">
        <v>38</v>
      </c>
      <c r="B107" s="5">
        <v>2</v>
      </c>
      <c r="C107" s="52"/>
      <c r="D107" s="5" t="s">
        <v>61</v>
      </c>
      <c r="E107" s="53"/>
      <c r="F107" s="5"/>
      <c r="G107" s="90">
        <v>42244</v>
      </c>
      <c r="H107" s="12" t="s">
        <v>30</v>
      </c>
      <c r="I107" s="6"/>
      <c r="J107" s="7"/>
      <c r="K107" s="35"/>
      <c r="L107" s="5">
        <v>73</v>
      </c>
      <c r="M107" s="5">
        <v>71</v>
      </c>
      <c r="N107" s="8">
        <f t="shared" si="7"/>
        <v>97.260273972602747</v>
      </c>
      <c r="O107" s="36">
        <v>3.5774896735537811</v>
      </c>
      <c r="P107" s="36">
        <v>0.74337967604153909</v>
      </c>
      <c r="Q107" s="54">
        <f t="shared" si="6"/>
        <v>0.20779366088374643</v>
      </c>
      <c r="R107" s="78">
        <v>0.20334296425658976</v>
      </c>
      <c r="W107" s="205"/>
      <c r="X107" s="12"/>
      <c r="Y107" s="12"/>
      <c r="Z107" s="12"/>
      <c r="AA107" s="12"/>
      <c r="AB107" s="12"/>
      <c r="AC107" s="107"/>
      <c r="AD107" s="12"/>
      <c r="AE107" s="12"/>
      <c r="AF107" s="12"/>
      <c r="AG107" s="12"/>
      <c r="AH107" s="12"/>
    </row>
    <row r="108" spans="1:34" ht="15.75" x14ac:dyDescent="0.25">
      <c r="A108" s="55">
        <v>38</v>
      </c>
      <c r="B108" s="40">
        <v>3</v>
      </c>
      <c r="C108" s="56"/>
      <c r="D108" s="40" t="s">
        <v>61</v>
      </c>
      <c r="E108" s="42"/>
      <c r="F108" s="40"/>
      <c r="G108" s="43">
        <v>42272</v>
      </c>
      <c r="H108" s="55" t="s">
        <v>30</v>
      </c>
      <c r="I108" s="59">
        <v>34.031939999999999</v>
      </c>
      <c r="J108" s="69">
        <v>79</v>
      </c>
      <c r="K108" s="44"/>
      <c r="L108" s="40">
        <v>71</v>
      </c>
      <c r="M108" s="40">
        <v>71</v>
      </c>
      <c r="N108" s="46">
        <f t="shared" si="7"/>
        <v>100</v>
      </c>
      <c r="O108" s="47">
        <v>3.1997100549216184</v>
      </c>
      <c r="P108" s="108">
        <v>0.712814010981354</v>
      </c>
      <c r="Q108" s="48">
        <f t="shared" si="6"/>
        <v>0.222774563553014</v>
      </c>
      <c r="R108" s="49">
        <v>0.23794439289432873</v>
      </c>
      <c r="S108" s="81"/>
      <c r="T108" s="81"/>
      <c r="U108" s="81"/>
      <c r="V108" s="81"/>
      <c r="W108" s="206"/>
      <c r="X108" s="55"/>
      <c r="Y108" s="55"/>
      <c r="Z108" s="55"/>
      <c r="AA108" s="55"/>
      <c r="AB108" s="55"/>
      <c r="AC108" s="109"/>
      <c r="AD108" s="55"/>
      <c r="AE108" s="55"/>
      <c r="AF108" s="55"/>
      <c r="AG108" s="55"/>
      <c r="AH108" s="40"/>
    </row>
    <row r="109" spans="1:34" ht="15.75" x14ac:dyDescent="0.25">
      <c r="A109" s="12">
        <v>40</v>
      </c>
      <c r="B109" s="5">
        <v>1</v>
      </c>
      <c r="C109" s="52"/>
      <c r="D109" s="5" t="s">
        <v>62</v>
      </c>
      <c r="E109" s="53" t="s">
        <v>22</v>
      </c>
      <c r="F109" s="5" t="s">
        <v>23</v>
      </c>
      <c r="G109" s="110">
        <v>42208</v>
      </c>
      <c r="H109" s="111" t="s">
        <v>30</v>
      </c>
      <c r="I109" s="33">
        <v>30.456</v>
      </c>
      <c r="J109" s="7"/>
      <c r="K109" s="23"/>
      <c r="L109" s="5">
        <v>53</v>
      </c>
      <c r="M109" s="5">
        <v>52</v>
      </c>
      <c r="N109" s="8">
        <f t="shared" si="7"/>
        <v>98.113207547169807</v>
      </c>
      <c r="O109" s="112">
        <v>6.7311202463272082</v>
      </c>
      <c r="P109" s="112">
        <v>0.80089839711869082</v>
      </c>
      <c r="Q109" s="10">
        <f t="shared" si="6"/>
        <v>0.11898441385825723</v>
      </c>
      <c r="R109" s="11">
        <v>0.14339503324306954</v>
      </c>
      <c r="W109" s="201">
        <f>AVERAGE(O109:O111)</f>
        <v>6.276290590265913</v>
      </c>
      <c r="X109" s="28">
        <f>STDEV(O109:O111)</f>
        <v>0.41793221016125098</v>
      </c>
      <c r="Y109" s="28">
        <f>X109/(3^0.5)</f>
        <v>0.24129327403961351</v>
      </c>
      <c r="Z109" s="28">
        <f>AVERAGE(P109:P111)</f>
        <v>0.91318680947181763</v>
      </c>
      <c r="AA109" s="28">
        <f>STDEV(P109:P111)</f>
        <v>0.14507136913659593</v>
      </c>
      <c r="AB109" s="28">
        <f>AA109/(3^0.5)</f>
        <v>8.3756994022721229E-2</v>
      </c>
      <c r="AC109" s="39">
        <f>AVERAGE(Q109:Q111)</f>
        <v>0.14682582615879</v>
      </c>
      <c r="AD109" s="28">
        <f>STDEV(Q109:Q111)</f>
        <v>3.2311286945251386E-2</v>
      </c>
      <c r="AE109" s="28">
        <f>AD109/(3^0.5)</f>
        <v>1.8654930215704128E-2</v>
      </c>
      <c r="AF109" s="28">
        <f>AVERAGE(R109:R111)</f>
        <v>0.16885385812486708</v>
      </c>
      <c r="AG109" s="28">
        <f>STDEV(R109:R111)</f>
        <v>3.2291040961995796E-2</v>
      </c>
      <c r="AH109" s="28">
        <f>AG109/(3^0.5)</f>
        <v>1.8643241191821504E-2</v>
      </c>
    </row>
    <row r="110" spans="1:34" ht="15.75" x14ac:dyDescent="0.25">
      <c r="A110" s="12">
        <v>40</v>
      </c>
      <c r="B110" s="5">
        <v>2</v>
      </c>
      <c r="C110" s="2"/>
      <c r="D110" s="1" t="s">
        <v>62</v>
      </c>
      <c r="E110" s="3"/>
      <c r="F110" s="1"/>
      <c r="G110" s="110">
        <v>42215</v>
      </c>
      <c r="H110" s="111" t="s">
        <v>30</v>
      </c>
      <c r="I110" s="33"/>
      <c r="J110" s="7"/>
      <c r="K110" s="35"/>
      <c r="L110" s="1">
        <v>55</v>
      </c>
      <c r="M110" s="5">
        <v>53</v>
      </c>
      <c r="N110" s="8">
        <f t="shared" si="7"/>
        <v>96.36363636363636</v>
      </c>
      <c r="O110" s="113">
        <v>6.1885712176575529</v>
      </c>
      <c r="P110" s="113">
        <v>0.86167793170938189</v>
      </c>
      <c r="Q110" s="10">
        <f t="shared" si="6"/>
        <v>0.13923697431982324</v>
      </c>
      <c r="R110" s="11">
        <v>0.15799095183407366</v>
      </c>
      <c r="W110" s="205"/>
      <c r="X110" s="62"/>
      <c r="Y110" s="62"/>
      <c r="Z110" s="62"/>
      <c r="AA110" s="62"/>
      <c r="AB110" s="12"/>
      <c r="AC110" s="107"/>
      <c r="AD110" s="12"/>
      <c r="AE110" s="12"/>
      <c r="AF110" s="12"/>
      <c r="AG110" s="12"/>
      <c r="AH110" s="1"/>
    </row>
    <row r="111" spans="1:34" ht="15.75" x14ac:dyDescent="0.25">
      <c r="A111" s="55">
        <v>40</v>
      </c>
      <c r="B111" s="40">
        <v>3</v>
      </c>
      <c r="C111" s="56"/>
      <c r="D111" s="40" t="s">
        <v>62</v>
      </c>
      <c r="E111" s="42"/>
      <c r="F111" s="40"/>
      <c r="G111" s="115">
        <v>42222</v>
      </c>
      <c r="H111" s="76" t="s">
        <v>30</v>
      </c>
      <c r="I111" s="59"/>
      <c r="J111" s="69"/>
      <c r="K111" s="44"/>
      <c r="L111" s="40">
        <v>65</v>
      </c>
      <c r="M111" s="40">
        <v>61</v>
      </c>
      <c r="N111" s="46">
        <f t="shared" si="7"/>
        <v>93.84615384615384</v>
      </c>
      <c r="O111" s="116">
        <v>5.909180306812976</v>
      </c>
      <c r="P111" s="116">
        <v>1.0769840995873801</v>
      </c>
      <c r="Q111" s="48">
        <f t="shared" ref="Q111:Q142" si="8">P111/O111</f>
        <v>0.18225609029828954</v>
      </c>
      <c r="R111" s="49">
        <v>0.20517558929745811</v>
      </c>
      <c r="S111" s="81"/>
      <c r="T111" s="81"/>
      <c r="U111" s="81"/>
      <c r="V111" s="81"/>
      <c r="W111" s="206"/>
      <c r="X111" s="55"/>
      <c r="Y111" s="55"/>
      <c r="Z111" s="55"/>
      <c r="AA111" s="55"/>
      <c r="AB111" s="55"/>
      <c r="AC111" s="109"/>
      <c r="AD111" s="55"/>
      <c r="AE111" s="55"/>
      <c r="AF111" s="55"/>
      <c r="AG111" s="55"/>
      <c r="AH111" s="40"/>
    </row>
    <row r="112" spans="1:34" ht="15.75" x14ac:dyDescent="0.25">
      <c r="A112" s="12">
        <v>41</v>
      </c>
      <c r="B112" s="5">
        <v>1</v>
      </c>
      <c r="C112" s="52"/>
      <c r="D112" s="5" t="s">
        <v>63</v>
      </c>
      <c r="E112" s="53" t="s">
        <v>27</v>
      </c>
      <c r="F112" s="5" t="s">
        <v>23</v>
      </c>
      <c r="G112" s="90">
        <v>42201</v>
      </c>
      <c r="H112" s="111" t="s">
        <v>30</v>
      </c>
      <c r="I112" s="33">
        <v>22.56</v>
      </c>
      <c r="J112" s="7"/>
      <c r="K112" s="23"/>
      <c r="L112" s="5">
        <v>95</v>
      </c>
      <c r="M112" s="5">
        <v>93</v>
      </c>
      <c r="N112" s="8">
        <f t="shared" si="7"/>
        <v>97.894736842105274</v>
      </c>
      <c r="O112" s="36">
        <v>2.1616562622652573</v>
      </c>
      <c r="P112" s="117">
        <v>0.47891784484473865</v>
      </c>
      <c r="Q112" s="10">
        <f t="shared" si="8"/>
        <v>0.22155134153608116</v>
      </c>
      <c r="R112" s="11">
        <v>0.69800114025981719</v>
      </c>
      <c r="W112" s="201">
        <f>AVERAGE(O112:O114)</f>
        <v>2.0638719761746231</v>
      </c>
      <c r="X112" s="28">
        <f>STDEV(O112:O114)</f>
        <v>9.3945403383818044E-2</v>
      </c>
      <c r="Y112" s="28">
        <f>X112/(3^0.5)</f>
        <v>5.4239403932775328E-2</v>
      </c>
      <c r="Z112" s="28">
        <f>AVERAGE(P112:P114)</f>
        <v>0.37832995684651155</v>
      </c>
      <c r="AA112" s="28">
        <f>STDEV(P112:P114)</f>
        <v>9.3263756732015091E-2</v>
      </c>
      <c r="AB112" s="28">
        <f>AA112/(3^0.5)</f>
        <v>5.3845855054864687E-2</v>
      </c>
      <c r="AC112" s="39">
        <f>AVERAGE(Q112:Q114)</f>
        <v>0.1826496982590213</v>
      </c>
      <c r="AD112" s="28">
        <f>STDEV(Q112:Q114)</f>
        <v>3.9090831688806227E-2</v>
      </c>
      <c r="AE112" s="28">
        <f>AD112/(3^0.5)</f>
        <v>2.256910219837863E-2</v>
      </c>
      <c r="AF112" s="28">
        <f>AVERAGE(R112:R114)</f>
        <v>0.3823171672162286</v>
      </c>
      <c r="AG112" s="28">
        <f>STDEV(R112:R114)</f>
        <v>0.27401861736183658</v>
      </c>
      <c r="AH112" s="28">
        <f>AG112/(3^0.5)</f>
        <v>0.15820472249682541</v>
      </c>
    </row>
    <row r="113" spans="1:42" ht="15.75" x14ac:dyDescent="0.25">
      <c r="A113" s="12">
        <v>41</v>
      </c>
      <c r="B113" s="5">
        <v>2</v>
      </c>
      <c r="C113" s="2"/>
      <c r="D113" s="1" t="s">
        <v>63</v>
      </c>
      <c r="E113" s="3"/>
      <c r="F113" s="1"/>
      <c r="G113" s="90">
        <v>42208</v>
      </c>
      <c r="H113" s="111" t="s">
        <v>30</v>
      </c>
      <c r="I113" s="33"/>
      <c r="J113" s="7"/>
      <c r="K113" s="35"/>
      <c r="L113" s="1">
        <v>94</v>
      </c>
      <c r="M113" s="5">
        <v>92</v>
      </c>
      <c r="N113" s="8">
        <f t="shared" si="7"/>
        <v>97.872340425531917</v>
      </c>
      <c r="O113" s="37">
        <v>2.0556543197549173</v>
      </c>
      <c r="P113" s="118">
        <v>0.29472406437825849</v>
      </c>
      <c r="Q113" s="10">
        <f t="shared" si="8"/>
        <v>0.1433723858850921</v>
      </c>
      <c r="R113" s="11">
        <v>0.24302038313209298</v>
      </c>
      <c r="W113" s="205"/>
      <c r="X113" s="62"/>
      <c r="Y113" s="62"/>
      <c r="Z113" s="62"/>
      <c r="AA113" s="62"/>
      <c r="AB113" s="12"/>
      <c r="AC113" s="107"/>
      <c r="AD113" s="12"/>
      <c r="AE113" s="12"/>
      <c r="AF113" s="12"/>
      <c r="AG113" s="12"/>
      <c r="AH113" s="5"/>
    </row>
    <row r="114" spans="1:42" ht="15.75" x14ac:dyDescent="0.25">
      <c r="A114" s="55">
        <v>41</v>
      </c>
      <c r="B114" s="40">
        <v>3</v>
      </c>
      <c r="C114" s="56"/>
      <c r="D114" s="40" t="s">
        <v>63</v>
      </c>
      <c r="E114" s="42"/>
      <c r="F114" s="40"/>
      <c r="G114" s="119">
        <v>42215</v>
      </c>
      <c r="H114" s="76" t="s">
        <v>30</v>
      </c>
      <c r="I114" s="59"/>
      <c r="J114" s="69"/>
      <c r="K114" s="44"/>
      <c r="L114" s="40">
        <v>92</v>
      </c>
      <c r="M114" s="40">
        <v>91</v>
      </c>
      <c r="N114" s="46">
        <f t="shared" si="7"/>
        <v>98.91304347826086</v>
      </c>
      <c r="O114" s="47">
        <v>1.9743053465036946</v>
      </c>
      <c r="P114" s="108">
        <v>0.36134796131653751</v>
      </c>
      <c r="Q114" s="48">
        <f t="shared" si="8"/>
        <v>0.18302536735589056</v>
      </c>
      <c r="R114" s="49">
        <v>0.20592997825677559</v>
      </c>
      <c r="S114" s="81"/>
      <c r="T114" s="81"/>
      <c r="U114" s="81"/>
      <c r="V114" s="81"/>
      <c r="W114" s="206"/>
      <c r="X114" s="55"/>
      <c r="Y114" s="55"/>
      <c r="Z114" s="55"/>
      <c r="AA114" s="55"/>
      <c r="AB114" s="55"/>
      <c r="AC114" s="109"/>
      <c r="AD114" s="55"/>
      <c r="AE114" s="55"/>
      <c r="AF114" s="55"/>
      <c r="AG114" s="55"/>
      <c r="AH114" s="40"/>
    </row>
    <row r="115" spans="1:42" ht="15.75" x14ac:dyDescent="0.25">
      <c r="A115" s="12">
        <v>42</v>
      </c>
      <c r="B115" s="5">
        <v>1</v>
      </c>
      <c r="C115" s="52"/>
      <c r="D115" s="5" t="s">
        <v>64</v>
      </c>
      <c r="E115" s="53" t="s">
        <v>22</v>
      </c>
      <c r="F115" s="53" t="s">
        <v>23</v>
      </c>
      <c r="G115" s="120">
        <v>42417</v>
      </c>
      <c r="H115" s="121" t="s">
        <v>30</v>
      </c>
      <c r="I115" s="21">
        <v>27.750872440944875</v>
      </c>
      <c r="J115" s="122">
        <v>20.5</v>
      </c>
      <c r="K115" s="23">
        <v>22.5</v>
      </c>
      <c r="L115" s="5">
        <v>43</v>
      </c>
      <c r="M115" s="5">
        <v>50</v>
      </c>
      <c r="N115" s="8">
        <f t="shared" si="7"/>
        <v>116.27906976744187</v>
      </c>
      <c r="O115" s="112">
        <v>0.97374337560610502</v>
      </c>
      <c r="P115" s="112">
        <v>0.37142045674657426</v>
      </c>
      <c r="Q115" s="10">
        <f t="shared" si="8"/>
        <v>0.38143566986053606</v>
      </c>
      <c r="R115" s="11">
        <v>0.70821976118228447</v>
      </c>
      <c r="W115" s="201">
        <f>AVERAGE(O115:O117)</f>
        <v>1.5617828521024217</v>
      </c>
      <c r="X115" s="28">
        <f>STDEV(O115:O117)</f>
        <v>0.62613064376601135</v>
      </c>
      <c r="Y115" s="28">
        <f>X115/(3^0.5)</f>
        <v>0.36149669572618037</v>
      </c>
      <c r="Z115" s="28">
        <f>AVERAGE(P115:P117)</f>
        <v>0.4122358837959621</v>
      </c>
      <c r="AA115" s="28">
        <f>STDEV(P115:P117)</f>
        <v>6.9912052458988933E-2</v>
      </c>
      <c r="AB115" s="28">
        <f>AA115/(3^0.5)</f>
        <v>4.0363742306796499E-2</v>
      </c>
      <c r="AC115" s="39">
        <f>AVERAGE(Q115:Q117)</f>
        <v>0.29321734011463918</v>
      </c>
      <c r="AD115" s="28">
        <f>STDEV(Q115:Q117)</f>
        <v>0.11163689991106282</v>
      </c>
      <c r="AE115" s="28">
        <f>AD115/(3^0.5)</f>
        <v>6.4453594215147431E-2</v>
      </c>
      <c r="AF115" s="28">
        <f>AVERAGE(R115:R117)</f>
        <v>0.54675738830174814</v>
      </c>
      <c r="AG115" s="28">
        <f>STDEV(R115:R117)</f>
        <v>0.33743708980348913</v>
      </c>
      <c r="AH115" s="28">
        <f>AG115/(3^0.5)</f>
        <v>0.19481939463260839</v>
      </c>
    </row>
    <row r="116" spans="1:42" ht="15.75" x14ac:dyDescent="0.25">
      <c r="A116" s="12">
        <v>42</v>
      </c>
      <c r="B116" s="5">
        <v>2</v>
      </c>
      <c r="C116" s="2"/>
      <c r="D116" s="1" t="s">
        <v>64</v>
      </c>
      <c r="E116" s="3"/>
      <c r="F116" s="1"/>
      <c r="G116" s="120">
        <v>42432</v>
      </c>
      <c r="H116" s="111" t="s">
        <v>30</v>
      </c>
      <c r="I116" s="33"/>
      <c r="J116" s="7"/>
      <c r="K116" s="35"/>
      <c r="L116" s="123">
        <v>47</v>
      </c>
      <c r="M116" s="123">
        <v>41</v>
      </c>
      <c r="N116" s="8">
        <f t="shared" si="7"/>
        <v>87.2340425531915</v>
      </c>
      <c r="O116" s="112">
        <v>1.4915269205285435</v>
      </c>
      <c r="P116" s="112">
        <v>0.49296167723961964</v>
      </c>
      <c r="Q116" s="10">
        <f t="shared" si="8"/>
        <v>0.33050806556339712</v>
      </c>
      <c r="R116" s="11">
        <v>0.77312751443257277</v>
      </c>
      <c r="W116" s="205"/>
      <c r="X116" s="62"/>
      <c r="Y116" s="62"/>
      <c r="Z116" s="62"/>
      <c r="AA116" s="62"/>
      <c r="AB116" s="12"/>
      <c r="AC116" s="107"/>
      <c r="AD116" s="12"/>
      <c r="AE116" s="12"/>
      <c r="AF116" s="12"/>
      <c r="AG116" s="12"/>
      <c r="AH116" s="1"/>
    </row>
    <row r="117" spans="1:42" ht="15.75" x14ac:dyDescent="0.25">
      <c r="A117" s="40">
        <v>42</v>
      </c>
      <c r="B117" s="40">
        <v>3</v>
      </c>
      <c r="C117" s="56"/>
      <c r="D117" s="40" t="s">
        <v>64</v>
      </c>
      <c r="E117" s="42"/>
      <c r="F117" s="40"/>
      <c r="G117" s="124">
        <v>42452</v>
      </c>
      <c r="H117" s="76" t="s">
        <v>30</v>
      </c>
      <c r="I117" s="59"/>
      <c r="J117" s="69"/>
      <c r="K117" s="44"/>
      <c r="L117" s="40">
        <v>47</v>
      </c>
      <c r="M117" s="40">
        <v>43</v>
      </c>
      <c r="N117" s="46">
        <f t="shared" si="7"/>
        <v>91.489361702127653</v>
      </c>
      <c r="O117" s="112">
        <v>2.2200782601726168</v>
      </c>
      <c r="P117" s="112">
        <v>0.37232551740169251</v>
      </c>
      <c r="Q117" s="10">
        <f t="shared" si="8"/>
        <v>0.16770828491998441</v>
      </c>
      <c r="R117" s="11">
        <v>0.15892488929038745</v>
      </c>
      <c r="S117" s="81"/>
      <c r="T117" s="81"/>
      <c r="U117" s="81"/>
      <c r="V117" s="81"/>
      <c r="W117" s="206"/>
      <c r="X117" s="55"/>
      <c r="Y117" s="55"/>
      <c r="Z117" s="55"/>
      <c r="AA117" s="55"/>
      <c r="AB117" s="55"/>
      <c r="AC117" s="109"/>
      <c r="AD117" s="55"/>
      <c r="AE117" s="55"/>
      <c r="AF117" s="55"/>
      <c r="AG117" s="55"/>
      <c r="AH117" s="40"/>
    </row>
    <row r="118" spans="1:42" ht="15.75" x14ac:dyDescent="0.25">
      <c r="A118" s="5">
        <v>44</v>
      </c>
      <c r="B118" s="5">
        <v>1</v>
      </c>
      <c r="C118" s="52"/>
      <c r="D118" s="5" t="s">
        <v>65</v>
      </c>
      <c r="E118" s="53" t="s">
        <v>27</v>
      </c>
      <c r="F118" s="5" t="s">
        <v>23</v>
      </c>
      <c r="G118" s="110">
        <v>42422</v>
      </c>
      <c r="H118" s="125" t="s">
        <v>30</v>
      </c>
      <c r="I118" s="33">
        <v>19.952573228346449</v>
      </c>
      <c r="J118" s="7">
        <v>24.5</v>
      </c>
      <c r="K118" s="23"/>
      <c r="L118" s="5">
        <v>38</v>
      </c>
      <c r="M118" s="5">
        <v>39</v>
      </c>
      <c r="N118" s="8">
        <f t="shared" si="7"/>
        <v>102.63157894736842</v>
      </c>
      <c r="O118" s="126">
        <v>1.67</v>
      </c>
      <c r="P118" s="127">
        <v>0.2</v>
      </c>
      <c r="Q118" s="54">
        <f t="shared" si="8"/>
        <v>0.11976047904191618</v>
      </c>
      <c r="R118" s="78">
        <v>8.9301115485974636E-2</v>
      </c>
      <c r="W118" s="201">
        <f>AVERAGE(O118:O120)</f>
        <v>1.6933333333333334</v>
      </c>
      <c r="X118" s="28">
        <f>STDEV(O118:O120)</f>
        <v>6.8068592855540525E-2</v>
      </c>
      <c r="Y118" s="28">
        <f>X118/(3^0.5)</f>
        <v>3.9299420408505363E-2</v>
      </c>
      <c r="Z118" s="28">
        <f>AVERAGE(P118:P120)</f>
        <v>0.31</v>
      </c>
      <c r="AA118" s="28">
        <f>STDEV(P118:P120)</f>
        <v>0.10148891565092222</v>
      </c>
      <c r="AB118" s="28">
        <f>AA118/(3^0.5)</f>
        <v>5.8594652770823166E-2</v>
      </c>
      <c r="AC118" s="39">
        <f>AVERAGE(Q118:Q120)</f>
        <v>0.18232289726733664</v>
      </c>
      <c r="AD118" s="28">
        <f>STDEV(Q118:Q120)</f>
        <v>5.5578055955427197E-2</v>
      </c>
      <c r="AE118" s="28">
        <f>AD118/(3^0.5)</f>
        <v>3.208800556690198E-2</v>
      </c>
      <c r="AF118" s="28">
        <f>AVERAGE(R118:R120)</f>
        <v>0.17381837103967521</v>
      </c>
      <c r="AG118" s="28">
        <f>STDEV(R118:R120)</f>
        <v>7.7565518414463172E-2</v>
      </c>
      <c r="AH118" s="28">
        <f>AG118/(3^0.5)</f>
        <v>4.4782472936423186E-2</v>
      </c>
    </row>
    <row r="119" spans="1:42" ht="15.75" x14ac:dyDescent="0.25">
      <c r="A119" s="5">
        <v>44</v>
      </c>
      <c r="B119" s="5">
        <v>2</v>
      </c>
      <c r="C119" s="52"/>
      <c r="D119" s="5" t="s">
        <v>65</v>
      </c>
      <c r="E119" s="53"/>
      <c r="F119" s="5"/>
      <c r="G119" s="110">
        <v>42436</v>
      </c>
      <c r="H119" s="111" t="s">
        <v>30</v>
      </c>
      <c r="I119" s="33"/>
      <c r="J119" s="7"/>
      <c r="K119" s="35"/>
      <c r="L119" s="5">
        <v>51</v>
      </c>
      <c r="M119" s="5">
        <v>46</v>
      </c>
      <c r="N119" s="8">
        <f t="shared" si="7"/>
        <v>90.196078431372555</v>
      </c>
      <c r="O119" s="128">
        <v>1.64</v>
      </c>
      <c r="P119" s="113">
        <v>0.33</v>
      </c>
      <c r="Q119" s="10">
        <f t="shared" si="8"/>
        <v>0.20121951219512196</v>
      </c>
      <c r="R119" s="11">
        <v>0.19040532605923757</v>
      </c>
      <c r="W119" s="205"/>
      <c r="X119" s="12"/>
      <c r="Y119" s="12"/>
      <c r="Z119" s="12"/>
      <c r="AA119" s="12"/>
      <c r="AB119" s="12"/>
      <c r="AC119" s="107"/>
      <c r="AD119" s="12"/>
      <c r="AE119" s="12"/>
      <c r="AF119" s="12"/>
      <c r="AG119" s="12"/>
      <c r="AH119" s="5"/>
    </row>
    <row r="120" spans="1:42" ht="15.75" x14ac:dyDescent="0.25">
      <c r="A120" s="40">
        <v>44</v>
      </c>
      <c r="B120" s="40">
        <v>3</v>
      </c>
      <c r="C120" s="56"/>
      <c r="D120" s="40" t="s">
        <v>65</v>
      </c>
      <c r="E120" s="42"/>
      <c r="F120" s="40"/>
      <c r="G120" s="115">
        <v>42457</v>
      </c>
      <c r="H120" s="76" t="s">
        <v>30</v>
      </c>
      <c r="I120" s="59"/>
      <c r="J120" s="69"/>
      <c r="K120" s="44"/>
      <c r="L120" s="40">
        <v>55</v>
      </c>
      <c r="M120" s="40">
        <v>61</v>
      </c>
      <c r="N120" s="46">
        <f t="shared" si="7"/>
        <v>110.90909090909091</v>
      </c>
      <c r="O120" s="129">
        <v>1.77</v>
      </c>
      <c r="P120" s="116">
        <v>0.4</v>
      </c>
      <c r="Q120" s="48">
        <f t="shared" si="8"/>
        <v>0.22598870056497175</v>
      </c>
      <c r="R120" s="49">
        <v>0.24174867157381338</v>
      </c>
      <c r="S120" s="81"/>
      <c r="T120" s="81"/>
      <c r="U120" s="81"/>
      <c r="V120" s="81"/>
      <c r="W120" s="206"/>
      <c r="X120" s="55"/>
      <c r="Y120" s="55"/>
      <c r="Z120" s="55"/>
      <c r="AA120" s="55"/>
      <c r="AB120" s="55"/>
      <c r="AC120" s="109"/>
      <c r="AD120" s="55"/>
      <c r="AE120" s="55"/>
      <c r="AF120" s="55"/>
      <c r="AG120" s="55"/>
      <c r="AH120" s="40"/>
    </row>
    <row r="121" spans="1:42" x14ac:dyDescent="0.25">
      <c r="A121" s="130" t="s">
        <v>66</v>
      </c>
      <c r="B121" s="99">
        <v>1</v>
      </c>
      <c r="C121" s="56"/>
      <c r="D121" s="40" t="s">
        <v>67</v>
      </c>
      <c r="E121" s="42" t="s">
        <v>22</v>
      </c>
      <c r="F121" s="40" t="s">
        <v>23</v>
      </c>
      <c r="G121" s="131">
        <v>42543</v>
      </c>
      <c r="H121" s="132" t="s">
        <v>68</v>
      </c>
      <c r="I121" s="59">
        <v>30.613513513513499</v>
      </c>
      <c r="J121" s="69">
        <v>92</v>
      </c>
      <c r="K121" s="68">
        <v>23.7</v>
      </c>
      <c r="L121" s="40">
        <v>40</v>
      </c>
      <c r="M121" s="40">
        <v>65</v>
      </c>
      <c r="N121" s="46">
        <f t="shared" si="7"/>
        <v>162.5</v>
      </c>
      <c r="O121" s="36">
        <v>5.5261727265124794</v>
      </c>
      <c r="P121" s="117">
        <v>1.522160343520039</v>
      </c>
      <c r="Q121" s="10">
        <f t="shared" si="8"/>
        <v>0.27544566897398837</v>
      </c>
      <c r="R121" s="11">
        <v>0.28476785018504164</v>
      </c>
      <c r="S121" s="81"/>
      <c r="T121" s="81"/>
      <c r="U121" s="81"/>
      <c r="V121" s="81"/>
      <c r="W121" s="207">
        <v>5.5261727265124794</v>
      </c>
      <c r="X121" s="105"/>
      <c r="Y121" s="105"/>
      <c r="Z121" s="105"/>
      <c r="AA121" s="105"/>
      <c r="AB121" s="105"/>
      <c r="AC121" s="208">
        <v>0.27544566897398837</v>
      </c>
      <c r="AD121" s="105"/>
      <c r="AE121" s="105"/>
      <c r="AF121" s="105"/>
      <c r="AG121" s="105"/>
      <c r="AH121" s="105"/>
    </row>
    <row r="122" spans="1:42" ht="15.75" x14ac:dyDescent="0.25">
      <c r="A122" s="5">
        <v>47</v>
      </c>
      <c r="B122" s="5">
        <v>1</v>
      </c>
      <c r="C122" s="52"/>
      <c r="D122" s="5" t="s">
        <v>69</v>
      </c>
      <c r="E122" s="53" t="s">
        <v>22</v>
      </c>
      <c r="F122" s="5" t="s">
        <v>23</v>
      </c>
      <c r="G122" s="90">
        <v>42583</v>
      </c>
      <c r="H122" s="121" t="s">
        <v>68</v>
      </c>
      <c r="I122" s="33">
        <v>25.786486486486467</v>
      </c>
      <c r="J122" s="7">
        <v>51</v>
      </c>
      <c r="K122" s="133">
        <v>21.5</v>
      </c>
      <c r="L122" s="5">
        <v>50</v>
      </c>
      <c r="M122" s="5">
        <v>52</v>
      </c>
      <c r="N122" s="8">
        <f t="shared" si="7"/>
        <v>104</v>
      </c>
      <c r="O122" s="126">
        <v>4.4120987558872136</v>
      </c>
      <c r="P122" s="127">
        <v>0.38082494939298017</v>
      </c>
      <c r="Q122" s="54">
        <f t="shared" si="8"/>
        <v>8.6313786355038516E-2</v>
      </c>
      <c r="R122" s="78">
        <v>8.4919987744821096E-2</v>
      </c>
      <c r="W122" s="201">
        <f>AVERAGE(O122:O124)</f>
        <v>4.750385727090138</v>
      </c>
      <c r="X122" s="28">
        <f>STDEV(O122:O124)</f>
        <v>0.31877992675839106</v>
      </c>
      <c r="Y122" s="28">
        <f>X122/(3^0.5)</f>
        <v>0.18404767652620627</v>
      </c>
      <c r="Z122" s="28">
        <f>AVERAGE(P122:P124)</f>
        <v>0.41861798075984002</v>
      </c>
      <c r="AA122" s="28">
        <f>STDEV(P122:P124)</f>
        <v>6.6762984521719235E-2</v>
      </c>
      <c r="AB122" s="28">
        <f>AA122/(3^0.5)</f>
        <v>3.8545627085517419E-2</v>
      </c>
      <c r="AC122" s="39">
        <f>AVERAGE(Q122:Q124)</f>
        <v>8.789789157147021E-2</v>
      </c>
      <c r="AD122" s="28">
        <f>STDEV(Q122:Q124)</f>
        <v>9.6607106762436924E-3</v>
      </c>
      <c r="AE122" s="28">
        <f>AD122/(3^0.5)</f>
        <v>5.577613909492388E-3</v>
      </c>
      <c r="AF122" s="28">
        <f>AVERAGE(R122:R124)</f>
        <v>9.4804749248582898E-2</v>
      </c>
      <c r="AG122" s="28">
        <f>STDEV(R122:R124)</f>
        <v>8.9665478559230322E-3</v>
      </c>
      <c r="AH122" s="28">
        <f>AG122/(3^0.5)</f>
        <v>5.1768388183188246E-3</v>
      </c>
    </row>
    <row r="123" spans="1:42" ht="15.75" x14ac:dyDescent="0.25">
      <c r="A123" s="1">
        <v>47</v>
      </c>
      <c r="B123" s="5">
        <v>2</v>
      </c>
      <c r="C123" s="2"/>
      <c r="D123" s="1" t="s">
        <v>69</v>
      </c>
      <c r="E123" s="3"/>
      <c r="F123" s="1"/>
      <c r="G123" s="134">
        <v>42597</v>
      </c>
      <c r="H123" s="125" t="s">
        <v>68</v>
      </c>
      <c r="I123" s="33"/>
      <c r="J123" s="7"/>
      <c r="K123" s="4"/>
      <c r="L123" s="1">
        <v>49</v>
      </c>
      <c r="M123" s="5">
        <v>50</v>
      </c>
      <c r="N123" s="8">
        <f t="shared" si="7"/>
        <v>102.04081632653062</v>
      </c>
      <c r="O123" s="128">
        <v>4.7938626477673978</v>
      </c>
      <c r="P123" s="112">
        <v>0.37932462458119298</v>
      </c>
      <c r="Q123" s="10">
        <f t="shared" si="8"/>
        <v>7.9127136602015993E-2</v>
      </c>
      <c r="R123" s="11">
        <v>0.10241501267458375</v>
      </c>
      <c r="W123" s="205"/>
      <c r="X123" s="62"/>
      <c r="Y123" s="62"/>
      <c r="Z123" s="62"/>
      <c r="AA123" s="62"/>
      <c r="AB123" s="12"/>
      <c r="AC123" s="107"/>
      <c r="AD123" s="12"/>
      <c r="AE123" s="12"/>
      <c r="AF123" s="12"/>
      <c r="AG123" s="12"/>
      <c r="AH123" s="1"/>
    </row>
    <row r="124" spans="1:42" ht="15.75" x14ac:dyDescent="0.25">
      <c r="A124" s="40">
        <v>47</v>
      </c>
      <c r="B124" s="40">
        <v>3</v>
      </c>
      <c r="C124" s="56"/>
      <c r="D124" s="40" t="s">
        <v>69</v>
      </c>
      <c r="E124" s="42"/>
      <c r="F124" s="40"/>
      <c r="G124" s="119">
        <v>42608</v>
      </c>
      <c r="H124" s="63" t="s">
        <v>68</v>
      </c>
      <c r="I124" s="59"/>
      <c r="J124" s="69"/>
      <c r="K124" s="135"/>
      <c r="L124" s="40">
        <v>50</v>
      </c>
      <c r="M124" s="40">
        <v>52</v>
      </c>
      <c r="N124" s="46">
        <f t="shared" si="7"/>
        <v>104</v>
      </c>
      <c r="O124" s="129">
        <v>5.0451957776158034</v>
      </c>
      <c r="P124" s="116">
        <v>0.49570436830534698</v>
      </c>
      <c r="Q124" s="48">
        <f t="shared" si="8"/>
        <v>9.8252751757356149E-2</v>
      </c>
      <c r="R124" s="49">
        <v>9.7079247326343862E-2</v>
      </c>
      <c r="S124" s="81"/>
      <c r="T124" s="81"/>
      <c r="U124" s="81"/>
      <c r="V124" s="81"/>
      <c r="W124" s="206"/>
      <c r="X124" s="55"/>
      <c r="Y124" s="55"/>
      <c r="Z124" s="55"/>
      <c r="AA124" s="55"/>
      <c r="AB124" s="55"/>
      <c r="AC124" s="109"/>
      <c r="AD124" s="55"/>
      <c r="AE124" s="55"/>
      <c r="AF124" s="55"/>
      <c r="AG124" s="55"/>
      <c r="AH124" s="40"/>
    </row>
    <row r="125" spans="1:42" ht="15.75" x14ac:dyDescent="0.25">
      <c r="A125" s="1">
        <v>48</v>
      </c>
      <c r="B125" s="5">
        <v>1</v>
      </c>
      <c r="C125" s="2"/>
      <c r="D125" s="5" t="s">
        <v>70</v>
      </c>
      <c r="E125" s="3" t="s">
        <v>27</v>
      </c>
      <c r="F125" s="1" t="s">
        <v>23</v>
      </c>
      <c r="G125" s="90">
        <v>42586</v>
      </c>
      <c r="H125" s="121" t="s">
        <v>68</v>
      </c>
      <c r="I125" s="33">
        <v>19.435135135135109</v>
      </c>
      <c r="J125" s="7">
        <v>26.5</v>
      </c>
      <c r="K125" s="133">
        <v>15</v>
      </c>
      <c r="L125" s="5">
        <v>57</v>
      </c>
      <c r="M125" s="5">
        <v>56</v>
      </c>
      <c r="N125" s="8">
        <f t="shared" si="7"/>
        <v>98.245614035087712</v>
      </c>
      <c r="O125" s="112">
        <v>1.2542098330474731</v>
      </c>
      <c r="P125" s="112">
        <v>0.12202212725322388</v>
      </c>
      <c r="Q125" s="10">
        <f t="shared" si="8"/>
        <v>9.7290041935594693E-2</v>
      </c>
      <c r="R125" s="11">
        <v>9.2239581645433458E-2</v>
      </c>
      <c r="W125" s="201">
        <f>AVERAGE(O125:O127)</f>
        <v>1.2680428450721628</v>
      </c>
      <c r="X125" s="38">
        <f>STDEV(O125:O127)</f>
        <v>0.20235409906888249</v>
      </c>
      <c r="Y125" s="38">
        <f>X125/(3^0.5)</f>
        <v>0.11682919356904352</v>
      </c>
      <c r="Z125" s="38">
        <f>AVERAGE(P125:P127)</f>
        <v>0.15643226795892387</v>
      </c>
      <c r="AA125" s="38">
        <f>STDEV(P125:P127)</f>
        <v>3.295974986719629E-2</v>
      </c>
      <c r="AB125" s="38">
        <f>AA125/(3^0.5)</f>
        <v>1.9029320458248511E-2</v>
      </c>
      <c r="AC125" s="39">
        <f>AVERAGE(Q125:Q127)</f>
        <v>0.12675810645832578</v>
      </c>
      <c r="AD125" s="28">
        <f>STDEV(Q125:Q127)</f>
        <v>4.2083376596261872E-2</v>
      </c>
      <c r="AE125" s="28">
        <f>AD125/(3^0.5)</f>
        <v>2.429684880626019E-2</v>
      </c>
      <c r="AF125" s="28">
        <f>AVERAGE(R125:R127)</f>
        <v>0.14945688975644336</v>
      </c>
      <c r="AG125" s="28">
        <f>STDEV(R125:R127)</f>
        <v>7.7474335571385028E-2</v>
      </c>
      <c r="AH125" s="28">
        <f>AG125/(3^0.5)</f>
        <v>4.4729828497426551E-2</v>
      </c>
      <c r="AJ125" s="178"/>
      <c r="AK125" s="12"/>
      <c r="AL125" s="12"/>
      <c r="AM125" s="12"/>
      <c r="AN125" s="12"/>
      <c r="AO125" s="178"/>
      <c r="AP125" s="178"/>
    </row>
    <row r="126" spans="1:42" ht="15.75" x14ac:dyDescent="0.25">
      <c r="A126" s="5">
        <v>48</v>
      </c>
      <c r="B126" s="5">
        <v>2</v>
      </c>
      <c r="C126" s="52"/>
      <c r="D126" s="5" t="s">
        <v>70</v>
      </c>
      <c r="E126" s="53"/>
      <c r="F126" s="5"/>
      <c r="G126" s="90">
        <v>42593</v>
      </c>
      <c r="H126" s="125" t="s">
        <v>68</v>
      </c>
      <c r="I126" s="33"/>
      <c r="J126" s="7"/>
      <c r="K126" s="4"/>
      <c r="L126" s="5">
        <v>57</v>
      </c>
      <c r="M126" s="5">
        <v>57</v>
      </c>
      <c r="N126" s="8">
        <f t="shared" si="7"/>
        <v>100</v>
      </c>
      <c r="O126" s="112">
        <v>1.4769585274286774</v>
      </c>
      <c r="P126" s="112">
        <v>0.15955537205103504</v>
      </c>
      <c r="Q126" s="10">
        <f t="shared" si="8"/>
        <v>0.10802969012868237</v>
      </c>
      <c r="R126" s="11">
        <v>0.11850962545260391</v>
      </c>
      <c r="W126" s="205"/>
      <c r="X126" s="12"/>
      <c r="Y126" s="12"/>
      <c r="Z126" s="12"/>
      <c r="AA126" s="12"/>
      <c r="AB126" s="12"/>
      <c r="AC126" s="107"/>
      <c r="AD126" s="12"/>
      <c r="AE126" s="12"/>
      <c r="AF126" s="12"/>
      <c r="AG126" s="12"/>
      <c r="AH126" s="5"/>
      <c r="AJ126" s="178"/>
      <c r="AK126" s="12"/>
      <c r="AL126" s="12"/>
      <c r="AM126" s="12"/>
      <c r="AN126" s="12"/>
      <c r="AO126" s="178"/>
      <c r="AP126" s="178"/>
    </row>
    <row r="127" spans="1:42" ht="15.75" x14ac:dyDescent="0.25">
      <c r="A127" s="40">
        <v>48</v>
      </c>
      <c r="B127" s="40">
        <v>3</v>
      </c>
      <c r="C127" s="56"/>
      <c r="D127" s="5" t="s">
        <v>70</v>
      </c>
      <c r="E127" s="42"/>
      <c r="F127" s="40"/>
      <c r="G127" s="119">
        <v>42607</v>
      </c>
      <c r="H127" s="125" t="s">
        <v>68</v>
      </c>
      <c r="I127" s="59"/>
      <c r="J127" s="69"/>
      <c r="K127" s="135"/>
      <c r="L127" s="40">
        <v>57</v>
      </c>
      <c r="M127" s="40">
        <v>56</v>
      </c>
      <c r="N127" s="46">
        <f t="shared" si="7"/>
        <v>98.245614035087712</v>
      </c>
      <c r="O127" s="116">
        <v>1.0729601747403379</v>
      </c>
      <c r="P127" s="116">
        <v>0.18771930457251268</v>
      </c>
      <c r="Q127" s="10">
        <f t="shared" si="8"/>
        <v>0.17495458731070029</v>
      </c>
      <c r="R127" s="49">
        <v>0.23762146217129274</v>
      </c>
      <c r="S127" s="81"/>
      <c r="T127" s="81"/>
      <c r="U127" s="81"/>
      <c r="V127" s="81"/>
      <c r="W127" s="206"/>
      <c r="X127" s="55"/>
      <c r="Y127" s="55"/>
      <c r="Z127" s="55"/>
      <c r="AA127" s="55"/>
      <c r="AB127" s="55"/>
      <c r="AC127" s="109"/>
      <c r="AD127" s="55"/>
      <c r="AE127" s="55"/>
      <c r="AF127" s="55"/>
      <c r="AG127" s="55"/>
      <c r="AH127" s="40"/>
      <c r="AJ127" s="178"/>
      <c r="AK127" s="12"/>
      <c r="AL127" s="25"/>
      <c r="AM127" s="12"/>
      <c r="AN127" s="12"/>
      <c r="AO127" s="178"/>
      <c r="AP127" s="178"/>
    </row>
    <row r="128" spans="1:42" ht="15.75" x14ac:dyDescent="0.25">
      <c r="A128" s="1">
        <v>49</v>
      </c>
      <c r="B128" s="5">
        <v>1</v>
      </c>
      <c r="C128" s="2"/>
      <c r="D128" s="1" t="s">
        <v>71</v>
      </c>
      <c r="E128" s="3" t="s">
        <v>27</v>
      </c>
      <c r="F128" s="1" t="s">
        <v>23</v>
      </c>
      <c r="G128" s="134">
        <v>42586</v>
      </c>
      <c r="H128" s="121" t="s">
        <v>68</v>
      </c>
      <c r="I128" s="33">
        <v>21.848648648648613</v>
      </c>
      <c r="J128" s="7">
        <v>20.3</v>
      </c>
      <c r="K128" s="133">
        <v>19</v>
      </c>
      <c r="L128" s="1">
        <v>52</v>
      </c>
      <c r="M128" s="5">
        <v>50</v>
      </c>
      <c r="N128" s="8">
        <f t="shared" si="7"/>
        <v>96.15384615384616</v>
      </c>
      <c r="O128" s="37">
        <v>2.9772251724079077</v>
      </c>
      <c r="P128" s="118">
        <v>0.84599016568358476</v>
      </c>
      <c r="Q128" s="54">
        <f t="shared" si="8"/>
        <v>0.28415390731073537</v>
      </c>
      <c r="R128" s="78">
        <v>0.28249369440594319</v>
      </c>
      <c r="W128" s="201">
        <f>AVERAGE(O128:O130)</f>
        <v>3.4019809672632255</v>
      </c>
      <c r="X128" s="38">
        <f>STDEV(O128:O130)</f>
        <v>0.37323264724500183</v>
      </c>
      <c r="Y128" s="38">
        <f>X128/(3^0.5)</f>
        <v>0.21548596935725844</v>
      </c>
      <c r="Z128" s="38">
        <f>AVERAGE(P128:P130)</f>
        <v>0.8345273811693823</v>
      </c>
      <c r="AA128" s="38">
        <f>STDEV(P128:P130)</f>
        <v>0.20565723524896853</v>
      </c>
      <c r="AB128" s="38">
        <f>AA128/(3^0.5)</f>
        <v>0.11873626013178619</v>
      </c>
      <c r="AC128" s="39">
        <f>AVERAGE(Q128:Q130)</f>
        <v>0.24829800143878991</v>
      </c>
      <c r="AD128" s="28">
        <f>STDEV(Q128:Q130)</f>
        <v>6.8323633787723895E-2</v>
      </c>
      <c r="AE128" s="28">
        <f>AD128/(3^0.5)</f>
        <v>3.9446668359355806E-2</v>
      </c>
      <c r="AF128" s="28">
        <f>AVERAGE(R128:R130)</f>
        <v>0.24460408497641917</v>
      </c>
      <c r="AG128" s="28">
        <f>STDEV(R128:R130)</f>
        <v>6.9785923123139526E-2</v>
      </c>
      <c r="AH128" s="28">
        <f>AG128/(3^0.5)</f>
        <v>4.0290921500791138E-2</v>
      </c>
      <c r="AJ128" s="178"/>
      <c r="AK128" s="12"/>
      <c r="AL128" s="12"/>
      <c r="AM128" s="12"/>
      <c r="AN128" s="12"/>
      <c r="AO128" s="179"/>
      <c r="AP128" s="179"/>
    </row>
    <row r="129" spans="1:42" ht="15.75" x14ac:dyDescent="0.25">
      <c r="A129" s="1">
        <v>49</v>
      </c>
      <c r="B129" s="5">
        <v>2</v>
      </c>
      <c r="C129" s="2"/>
      <c r="D129" s="1" t="s">
        <v>71</v>
      </c>
      <c r="E129" s="3"/>
      <c r="F129" s="1"/>
      <c r="G129" s="134">
        <v>42593</v>
      </c>
      <c r="H129" s="125" t="s">
        <v>68</v>
      </c>
      <c r="I129" s="33"/>
      <c r="J129" s="7"/>
      <c r="K129" s="4"/>
      <c r="L129" s="1">
        <v>52</v>
      </c>
      <c r="M129" s="5">
        <v>52</v>
      </c>
      <c r="N129" s="8">
        <f t="shared" si="7"/>
        <v>100</v>
      </c>
      <c r="O129" s="37">
        <v>3.5511964152281501</v>
      </c>
      <c r="P129" s="118">
        <v>1.0342134950762767</v>
      </c>
      <c r="Q129" s="10">
        <f t="shared" si="8"/>
        <v>0.29122959536718068</v>
      </c>
      <c r="R129" s="11">
        <v>0.28724952453059421</v>
      </c>
      <c r="W129" s="205"/>
      <c r="X129" s="62"/>
      <c r="Y129" s="62"/>
      <c r="Z129" s="62"/>
      <c r="AA129" s="62"/>
      <c r="AB129" s="12"/>
      <c r="AC129" s="107"/>
      <c r="AD129" s="12"/>
      <c r="AE129" s="12"/>
      <c r="AF129" s="12"/>
      <c r="AG129" s="12"/>
      <c r="AH129" s="1"/>
      <c r="AJ129" s="178"/>
      <c r="AK129" s="180"/>
      <c r="AL129" s="181"/>
      <c r="AM129" s="182"/>
      <c r="AN129" s="182"/>
      <c r="AO129" s="179"/>
      <c r="AP129" s="179"/>
    </row>
    <row r="130" spans="1:42" ht="21" customHeight="1" x14ac:dyDescent="0.25">
      <c r="A130" s="40">
        <v>49</v>
      </c>
      <c r="B130" s="40">
        <v>3</v>
      </c>
      <c r="C130" s="56"/>
      <c r="D130" s="40" t="s">
        <v>71</v>
      </c>
      <c r="E130" s="42"/>
      <c r="F130" s="40"/>
      <c r="G130" s="119">
        <v>42604</v>
      </c>
      <c r="H130" s="63" t="s">
        <v>68</v>
      </c>
      <c r="I130" s="59"/>
      <c r="J130" s="69"/>
      <c r="K130" s="135"/>
      <c r="L130" s="40">
        <v>50</v>
      </c>
      <c r="M130" s="40">
        <v>51</v>
      </c>
      <c r="N130" s="46">
        <f t="shared" ref="N130:N146" si="9">M130/L130*100</f>
        <v>102</v>
      </c>
      <c r="O130" s="47">
        <v>3.6775213141536183</v>
      </c>
      <c r="P130" s="108">
        <v>0.62337848274828545</v>
      </c>
      <c r="Q130" s="48">
        <f t="shared" si="8"/>
        <v>0.16951050163845374</v>
      </c>
      <c r="R130" s="49">
        <v>0.16406903599272007</v>
      </c>
      <c r="S130" s="81"/>
      <c r="T130" s="81"/>
      <c r="U130" s="81"/>
      <c r="V130" s="81"/>
      <c r="W130" s="206"/>
      <c r="X130" s="55"/>
      <c r="Y130" s="55"/>
      <c r="Z130" s="55"/>
      <c r="AA130" s="55"/>
      <c r="AB130" s="55"/>
      <c r="AC130" s="109"/>
      <c r="AD130" s="55"/>
      <c r="AE130" s="55"/>
      <c r="AF130" s="55"/>
      <c r="AG130" s="55"/>
      <c r="AH130" s="40"/>
      <c r="AJ130" s="136"/>
      <c r="AK130" s="12"/>
      <c r="AL130" s="12"/>
      <c r="AM130" s="12"/>
      <c r="AN130" s="12"/>
      <c r="AO130" s="178"/>
      <c r="AP130" s="178"/>
    </row>
    <row r="131" spans="1:42" ht="16.5" customHeight="1" x14ac:dyDescent="0.25">
      <c r="A131" s="1">
        <v>50</v>
      </c>
      <c r="B131" s="5">
        <v>1</v>
      </c>
      <c r="C131" s="2"/>
      <c r="D131" s="1" t="s">
        <v>73</v>
      </c>
      <c r="E131" s="3" t="s">
        <v>27</v>
      </c>
      <c r="F131" s="1" t="s">
        <v>23</v>
      </c>
      <c r="G131" s="90">
        <v>42845</v>
      </c>
      <c r="H131" s="121" t="s">
        <v>68</v>
      </c>
      <c r="I131" s="33">
        <v>13.730890052356017</v>
      </c>
      <c r="J131" s="7">
        <v>52</v>
      </c>
      <c r="K131" s="133">
        <v>19.7</v>
      </c>
      <c r="L131" s="1">
        <v>56</v>
      </c>
      <c r="M131" s="5">
        <v>56</v>
      </c>
      <c r="N131" s="8">
        <f t="shared" si="9"/>
        <v>100</v>
      </c>
      <c r="O131" s="37">
        <v>1.1621969442717877</v>
      </c>
      <c r="P131" s="118">
        <v>0.32302814551493858</v>
      </c>
      <c r="Q131" s="54">
        <f t="shared" si="8"/>
        <v>0.27794613219994513</v>
      </c>
      <c r="R131" s="78">
        <v>0.45261574178796049</v>
      </c>
      <c r="W131" s="201">
        <f>AVERAGE(O131:O133)</f>
        <v>1.7345247659841105</v>
      </c>
      <c r="X131" s="38">
        <f>STDEV(O131:O133)</f>
        <v>0.57555606235483159</v>
      </c>
      <c r="Y131" s="38">
        <f>X131/(3^0.5)</f>
        <v>0.33229744753428309</v>
      </c>
      <c r="Z131" s="38">
        <f>AVERAGE(P131:P133)</f>
        <v>0.26798904764890347</v>
      </c>
      <c r="AA131" s="38">
        <f>STDEV(P131:P133)</f>
        <v>4.7716141545529799E-2</v>
      </c>
      <c r="AB131" s="38">
        <f>AA131/(3^0.5)</f>
        <v>2.7548927166001918E-2</v>
      </c>
      <c r="AC131" s="39">
        <f>AVERAGE(Q131:Q133)</f>
        <v>0.17379074255345936</v>
      </c>
      <c r="AD131" s="28">
        <f>STDEV(Q131:Q133)</f>
        <v>9.2121761931254098E-2</v>
      </c>
      <c r="AE131" s="28">
        <f>AD131/(3^0.5)</f>
        <v>5.3186524049232173E-2</v>
      </c>
      <c r="AF131" s="28">
        <f>AVERAGE(R131:R133)</f>
        <v>0.262828370020526</v>
      </c>
      <c r="AG131" s="28">
        <f>STDEV(R131:R133)</f>
        <v>0.17943026402627502</v>
      </c>
      <c r="AH131" s="28">
        <f>AG131/(3^0.5)</f>
        <v>0.10359411123633551</v>
      </c>
      <c r="AJ131" s="136"/>
      <c r="AK131" s="25"/>
      <c r="AL131" s="25"/>
      <c r="AM131" s="25"/>
      <c r="AN131" s="25"/>
      <c r="AO131" s="25"/>
      <c r="AP131" s="25"/>
    </row>
    <row r="132" spans="1:42" ht="15.75" x14ac:dyDescent="0.25">
      <c r="A132" s="1">
        <v>50</v>
      </c>
      <c r="B132" s="5">
        <v>2</v>
      </c>
      <c r="C132" s="2"/>
      <c r="D132" s="1" t="s">
        <v>73</v>
      </c>
      <c r="E132" s="3"/>
      <c r="F132" s="1"/>
      <c r="G132" s="90">
        <v>42857</v>
      </c>
      <c r="H132" s="125" t="s">
        <v>68</v>
      </c>
      <c r="I132" s="33"/>
      <c r="J132" s="7"/>
      <c r="K132" s="4"/>
      <c r="L132" s="1">
        <v>56</v>
      </c>
      <c r="M132" s="5">
        <v>55</v>
      </c>
      <c r="N132" s="8">
        <f t="shared" si="9"/>
        <v>98.214285714285708</v>
      </c>
      <c r="O132" s="37">
        <v>1.7281217113709635</v>
      </c>
      <c r="P132" s="118">
        <v>0.24267255195237242</v>
      </c>
      <c r="Q132" s="10">
        <f t="shared" si="8"/>
        <v>0.14042561374907675</v>
      </c>
      <c r="R132" s="11">
        <v>0.23991235280387485</v>
      </c>
      <c r="W132" s="205"/>
      <c r="X132" s="62"/>
      <c r="Y132" s="62"/>
      <c r="Z132" s="62"/>
      <c r="AA132" s="62"/>
      <c r="AB132" s="12"/>
      <c r="AC132" s="107"/>
      <c r="AD132" s="12"/>
      <c r="AE132" s="12"/>
      <c r="AF132" s="12"/>
      <c r="AG132" s="12"/>
      <c r="AH132" s="1"/>
      <c r="AJ132" s="136"/>
      <c r="AK132" s="25"/>
      <c r="AL132" s="25"/>
      <c r="AM132" s="25"/>
      <c r="AN132" s="25"/>
      <c r="AO132" s="25"/>
      <c r="AP132" s="25"/>
    </row>
    <row r="133" spans="1:42" ht="15.75" x14ac:dyDescent="0.25">
      <c r="A133" s="40">
        <v>50</v>
      </c>
      <c r="B133" s="40">
        <v>3</v>
      </c>
      <c r="C133" s="56"/>
      <c r="D133" s="40" t="s">
        <v>73</v>
      </c>
      <c r="E133" s="42"/>
      <c r="F133" s="40"/>
      <c r="G133" s="119">
        <v>42864</v>
      </c>
      <c r="H133" s="63" t="s">
        <v>68</v>
      </c>
      <c r="I133" s="59"/>
      <c r="J133" s="69"/>
      <c r="K133" s="135"/>
      <c r="L133" s="40">
        <v>50</v>
      </c>
      <c r="M133" s="40">
        <v>51</v>
      </c>
      <c r="N133" s="46">
        <f t="shared" si="9"/>
        <v>102</v>
      </c>
      <c r="O133" s="137">
        <v>2.3132556423095805</v>
      </c>
      <c r="P133" s="108">
        <v>0.23826644547939932</v>
      </c>
      <c r="Q133" s="48">
        <f t="shared" si="8"/>
        <v>0.10300048171135613</v>
      </c>
      <c r="R133" s="49">
        <v>9.595701546974271E-2</v>
      </c>
      <c r="S133" s="81"/>
      <c r="T133" s="81"/>
      <c r="U133" s="81"/>
      <c r="V133" s="81"/>
      <c r="W133" s="206"/>
      <c r="X133" s="55"/>
      <c r="Y133" s="55"/>
      <c r="Z133" s="55"/>
      <c r="AA133" s="55"/>
      <c r="AB133" s="55"/>
      <c r="AC133" s="109"/>
      <c r="AD133" s="55"/>
      <c r="AE133" s="55"/>
      <c r="AF133" s="55"/>
      <c r="AG133" s="55"/>
      <c r="AH133" s="40"/>
      <c r="AJ133" s="136"/>
      <c r="AK133" s="25"/>
      <c r="AL133" s="25"/>
      <c r="AM133" s="12"/>
      <c r="AN133" s="12"/>
      <c r="AO133" s="25"/>
      <c r="AP133" s="25"/>
    </row>
    <row r="134" spans="1:42" ht="15.75" x14ac:dyDescent="0.25">
      <c r="A134" s="1">
        <v>51</v>
      </c>
      <c r="B134" s="5">
        <v>1</v>
      </c>
      <c r="C134" s="2"/>
      <c r="D134" s="1" t="s">
        <v>79</v>
      </c>
      <c r="E134" s="3" t="s">
        <v>27</v>
      </c>
      <c r="F134" s="1" t="s">
        <v>23</v>
      </c>
      <c r="G134" s="90">
        <v>42859</v>
      </c>
      <c r="H134" s="125" t="s">
        <v>72</v>
      </c>
      <c r="I134" s="33">
        <v>12.106806282722509</v>
      </c>
      <c r="J134" s="7">
        <v>67.400000000000006</v>
      </c>
      <c r="K134" s="133">
        <v>17.5</v>
      </c>
      <c r="L134" s="1">
        <v>55</v>
      </c>
      <c r="M134" s="5">
        <v>53</v>
      </c>
      <c r="N134" s="8">
        <f t="shared" si="9"/>
        <v>96.36363636363636</v>
      </c>
      <c r="O134" s="37">
        <v>1.2165745309802585</v>
      </c>
      <c r="P134" s="118">
        <v>0.45906602085914772</v>
      </c>
      <c r="Q134" s="54">
        <f t="shared" si="8"/>
        <v>0.37734311311716673</v>
      </c>
      <c r="R134" s="11">
        <v>0.40012285131657899</v>
      </c>
      <c r="W134" s="201">
        <f>AVERAGE(O134:O136)</f>
        <v>1.2898704704180262</v>
      </c>
      <c r="X134" s="38">
        <f>STDEV(O134:O136)</f>
        <v>0.31826098810885112</v>
      </c>
      <c r="Y134" s="38">
        <f>X134/(3^0.5)</f>
        <v>0.18374806715720149</v>
      </c>
      <c r="Z134" s="38">
        <f>AVERAGE(P134:P136)</f>
        <v>0.44638148013185869</v>
      </c>
      <c r="AA134" s="38">
        <f>STDEV(P134:P136)</f>
        <v>1.5498357893590132E-2</v>
      </c>
      <c r="AB134" s="38">
        <f>AA134/(3^0.5)</f>
        <v>8.9479811018614245E-3</v>
      </c>
      <c r="AC134" s="39">
        <f>AVERAGE(Q134:Q136)</f>
        <v>0.35850237477418395</v>
      </c>
      <c r="AD134" s="28">
        <f>STDEV(Q134:Q136)</f>
        <v>7.5609589362673535E-2</v>
      </c>
      <c r="AE134" s="28">
        <f>AD134/(3^0.5)</f>
        <v>4.3653216771856636E-2</v>
      </c>
      <c r="AF134" s="28">
        <f>AVERAGE(R134:R136)</f>
        <v>0.4202904046120946</v>
      </c>
      <c r="AG134" s="28">
        <f>STDEV(R134:R136)</f>
        <v>2.7633681954094481E-2</v>
      </c>
      <c r="AH134" s="28">
        <f>AG134/(3^0.5)</f>
        <v>1.5954313714896952E-2</v>
      </c>
      <c r="AJ134" s="136"/>
      <c r="AK134" s="12"/>
      <c r="AL134" s="12"/>
      <c r="AM134" s="12"/>
      <c r="AN134" s="12"/>
      <c r="AO134" s="25"/>
      <c r="AP134" s="25"/>
    </row>
    <row r="135" spans="1:42" ht="15.75" x14ac:dyDescent="0.25">
      <c r="A135" s="1">
        <v>51</v>
      </c>
      <c r="B135" s="5">
        <v>2</v>
      </c>
      <c r="C135" s="2"/>
      <c r="D135" s="1" t="s">
        <v>79</v>
      </c>
      <c r="E135" s="3"/>
      <c r="F135" s="1"/>
      <c r="G135" s="90">
        <v>42866</v>
      </c>
      <c r="H135" s="125" t="s">
        <v>72</v>
      </c>
      <c r="I135" s="33"/>
      <c r="J135" s="7"/>
      <c r="K135" s="4"/>
      <c r="L135" s="1">
        <v>54</v>
      </c>
      <c r="M135" s="5">
        <v>55</v>
      </c>
      <c r="N135" s="8">
        <f t="shared" si="9"/>
        <v>101.85185185185186</v>
      </c>
      <c r="O135" s="37">
        <v>1.6383851352142671</v>
      </c>
      <c r="P135" s="118">
        <v>0.45097200068824539</v>
      </c>
      <c r="Q135" s="10">
        <f t="shared" si="8"/>
        <v>0.27525396257288892</v>
      </c>
      <c r="R135" s="11">
        <v>0.40895987006629664</v>
      </c>
      <c r="W135" s="205"/>
      <c r="X135" s="62"/>
      <c r="Y135" s="62"/>
      <c r="Z135" s="62"/>
      <c r="AA135" s="62"/>
      <c r="AB135" s="12"/>
      <c r="AC135" s="107"/>
      <c r="AD135" s="12"/>
      <c r="AE135" s="12"/>
      <c r="AF135" s="12"/>
      <c r="AG135" s="12"/>
      <c r="AH135" s="1"/>
      <c r="AJ135" s="136"/>
      <c r="AK135" s="25"/>
      <c r="AL135" s="25"/>
      <c r="AM135" s="25"/>
      <c r="AN135" s="25"/>
      <c r="AO135" s="25"/>
      <c r="AP135" s="25"/>
    </row>
    <row r="136" spans="1:42" ht="15.75" x14ac:dyDescent="0.25">
      <c r="A136" s="40">
        <v>51</v>
      </c>
      <c r="B136" s="40">
        <v>3</v>
      </c>
      <c r="C136" s="56"/>
      <c r="D136" s="40" t="s">
        <v>79</v>
      </c>
      <c r="E136" s="42"/>
      <c r="F136" s="40"/>
      <c r="G136" s="119">
        <v>42873</v>
      </c>
      <c r="H136" s="63" t="s">
        <v>72</v>
      </c>
      <c r="I136" s="59"/>
      <c r="J136" s="69"/>
      <c r="K136" s="135"/>
      <c r="L136" s="40">
        <v>55</v>
      </c>
      <c r="M136" s="40">
        <v>55</v>
      </c>
      <c r="N136" s="46">
        <f t="shared" si="9"/>
        <v>100</v>
      </c>
      <c r="O136" s="137">
        <v>1.0146517450595536</v>
      </c>
      <c r="P136" s="108">
        <v>0.42910641884818296</v>
      </c>
      <c r="Q136" s="48">
        <f t="shared" si="8"/>
        <v>0.4229100486324962</v>
      </c>
      <c r="R136" s="49">
        <v>0.45178849245340824</v>
      </c>
      <c r="S136" s="81"/>
      <c r="T136" s="81"/>
      <c r="U136" s="81"/>
      <c r="V136" s="81"/>
      <c r="W136" s="206"/>
      <c r="X136" s="55"/>
      <c r="Y136" s="55"/>
      <c r="Z136" s="55"/>
      <c r="AA136" s="55"/>
      <c r="AB136" s="55"/>
      <c r="AC136" s="109"/>
      <c r="AD136" s="55"/>
      <c r="AE136" s="55"/>
      <c r="AF136" s="55"/>
      <c r="AG136" s="55"/>
      <c r="AH136" s="40"/>
      <c r="AJ136" s="136"/>
      <c r="AK136" s="25"/>
      <c r="AL136" s="25"/>
      <c r="AM136" s="25"/>
      <c r="AN136" s="25"/>
      <c r="AO136" s="25"/>
      <c r="AP136" s="25"/>
    </row>
    <row r="137" spans="1:42" ht="15.75" x14ac:dyDescent="0.25">
      <c r="A137" s="1">
        <v>52</v>
      </c>
      <c r="B137" s="5">
        <v>1</v>
      </c>
      <c r="C137" s="2"/>
      <c r="D137" s="1" t="s">
        <v>83</v>
      </c>
      <c r="E137" s="3" t="s">
        <v>22</v>
      </c>
      <c r="F137" s="1" t="s">
        <v>23</v>
      </c>
      <c r="G137" s="32">
        <v>42866</v>
      </c>
      <c r="H137" s="121" t="s">
        <v>68</v>
      </c>
      <c r="I137" s="33">
        <v>30.636125654450254</v>
      </c>
      <c r="J137" s="7">
        <v>14</v>
      </c>
      <c r="K137" s="133">
        <v>24</v>
      </c>
      <c r="L137" s="62">
        <v>40</v>
      </c>
      <c r="M137" s="5">
        <v>39</v>
      </c>
      <c r="N137" s="8">
        <f t="shared" si="9"/>
        <v>97.5</v>
      </c>
      <c r="O137" s="37">
        <v>3.1306252850377487</v>
      </c>
      <c r="P137" s="118">
        <v>0.7987788902043238</v>
      </c>
      <c r="Q137" s="10">
        <f t="shared" si="8"/>
        <v>0.25514995167960264</v>
      </c>
      <c r="R137" s="11">
        <v>0.22013901455102777</v>
      </c>
      <c r="W137" s="201">
        <f>AVERAGE(O137:O139)</f>
        <v>3.0647091948734695</v>
      </c>
      <c r="X137" s="38">
        <f>STDEV(O137:O139)</f>
        <v>6.8049012757049457E-2</v>
      </c>
      <c r="Y137" s="38">
        <f>X137/(3^0.5)</f>
        <v>3.9288115833370781E-2</v>
      </c>
      <c r="Z137" s="38">
        <f>AVERAGE(P137:P139)</f>
        <v>0.73981899389839401</v>
      </c>
      <c r="AA137" s="38">
        <f>STDEV(P137:P139)</f>
        <v>5.3211777227630486E-2</v>
      </c>
      <c r="AB137" s="38">
        <f>AA137/(3^0.5)</f>
        <v>3.0721833906430861E-2</v>
      </c>
      <c r="AC137" s="39">
        <f>AVERAGE(Q137:Q139)</f>
        <v>0.24123300721426225</v>
      </c>
      <c r="AD137" s="28">
        <f>STDEV(Q137:Q139)</f>
        <v>1.2230187048962674E-2</v>
      </c>
      <c r="AE137" s="28">
        <f>AD137/(3^0.5)</f>
        <v>7.0611017849580753E-3</v>
      </c>
      <c r="AF137" s="28">
        <f>AVERAGE(R137:R139)</f>
        <v>0.24160263801747769</v>
      </c>
      <c r="AG137" s="28">
        <f>STDEV(R137:R139)</f>
        <v>2.9447933630526762E-2</v>
      </c>
      <c r="AH137" s="28">
        <f>AG137/(3^0.5)</f>
        <v>1.7001772408662859E-2</v>
      </c>
      <c r="AJ137" s="136"/>
      <c r="AK137" s="25"/>
      <c r="AL137" s="25"/>
      <c r="AM137" s="25"/>
      <c r="AN137" s="25"/>
      <c r="AO137" s="25"/>
      <c r="AP137" s="25"/>
    </row>
    <row r="138" spans="1:42" ht="15.75" x14ac:dyDescent="0.25">
      <c r="A138" s="1">
        <v>52</v>
      </c>
      <c r="B138" s="5">
        <v>2</v>
      </c>
      <c r="C138" s="2"/>
      <c r="D138" s="1" t="s">
        <v>83</v>
      </c>
      <c r="E138" s="3"/>
      <c r="F138" s="1"/>
      <c r="G138" s="32">
        <v>42873</v>
      </c>
      <c r="H138" s="125" t="s">
        <v>68</v>
      </c>
      <c r="I138" s="33"/>
      <c r="J138" s="7"/>
      <c r="K138" s="133"/>
      <c r="L138" s="62">
        <v>46</v>
      </c>
      <c r="M138" s="5">
        <v>41</v>
      </c>
      <c r="N138" s="8">
        <f t="shared" si="9"/>
        <v>89.130434782608688</v>
      </c>
      <c r="O138" s="37">
        <v>3.0687912622412137</v>
      </c>
      <c r="P138" s="118">
        <v>0.72531540065637068</v>
      </c>
      <c r="Q138" s="10">
        <f t="shared" si="8"/>
        <v>0.23635214606504551</v>
      </c>
      <c r="R138" s="11">
        <v>0.22949445312470124</v>
      </c>
      <c r="W138" s="205"/>
      <c r="X138" s="62"/>
      <c r="Y138" s="62"/>
      <c r="Z138" s="62"/>
      <c r="AA138" s="62"/>
      <c r="AB138" s="12"/>
      <c r="AC138" s="107"/>
      <c r="AD138" s="12"/>
      <c r="AE138" s="12"/>
      <c r="AF138" s="12"/>
      <c r="AG138" s="12"/>
      <c r="AH138" s="1"/>
      <c r="AJ138" s="136"/>
      <c r="AK138" s="25"/>
      <c r="AL138" s="25"/>
      <c r="AM138" s="25"/>
      <c r="AN138" s="25"/>
      <c r="AO138" s="25"/>
      <c r="AP138" s="25"/>
    </row>
    <row r="139" spans="1:42" ht="15.75" x14ac:dyDescent="0.25">
      <c r="A139" s="40">
        <v>52</v>
      </c>
      <c r="B139" s="40">
        <v>3</v>
      </c>
      <c r="C139" s="56"/>
      <c r="D139" s="40" t="s">
        <v>83</v>
      </c>
      <c r="E139" s="42"/>
      <c r="F139" s="40"/>
      <c r="G139" s="43">
        <v>42880</v>
      </c>
      <c r="H139" s="63" t="s">
        <v>68</v>
      </c>
      <c r="I139" s="59"/>
      <c r="J139" s="69"/>
      <c r="K139" s="138"/>
      <c r="L139" s="55">
        <v>39</v>
      </c>
      <c r="M139" s="40">
        <v>41</v>
      </c>
      <c r="N139" s="46">
        <f t="shared" si="9"/>
        <v>105.12820512820514</v>
      </c>
      <c r="O139" s="137">
        <v>2.9947110373414461</v>
      </c>
      <c r="P139" s="108">
        <v>0.69536269083448765</v>
      </c>
      <c r="Q139" s="48">
        <f t="shared" si="8"/>
        <v>0.23219692389813867</v>
      </c>
      <c r="R139" s="49">
        <v>0.27517444637670402</v>
      </c>
      <c r="S139" s="81"/>
      <c r="T139" s="81"/>
      <c r="U139" s="81"/>
      <c r="V139" s="81"/>
      <c r="W139" s="206"/>
      <c r="X139" s="55"/>
      <c r="Y139" s="55"/>
      <c r="Z139" s="55"/>
      <c r="AA139" s="55"/>
      <c r="AB139" s="55"/>
      <c r="AC139" s="109"/>
      <c r="AD139" s="55"/>
      <c r="AE139" s="55"/>
      <c r="AF139" s="55"/>
      <c r="AG139" s="55"/>
      <c r="AH139" s="40"/>
      <c r="AJ139" s="136"/>
      <c r="AK139" s="25"/>
      <c r="AL139" s="25"/>
      <c r="AM139" s="12"/>
      <c r="AN139" s="12"/>
      <c r="AO139" s="25"/>
      <c r="AP139" s="25"/>
    </row>
    <row r="140" spans="1:42" ht="15.75" x14ac:dyDescent="0.25">
      <c r="A140" s="139" t="s">
        <v>87</v>
      </c>
      <c r="B140" s="99">
        <v>1</v>
      </c>
      <c r="C140" s="140"/>
      <c r="D140" s="99" t="s">
        <v>88</v>
      </c>
      <c r="E140" s="141" t="s">
        <v>27</v>
      </c>
      <c r="F140" s="99" t="s">
        <v>23</v>
      </c>
      <c r="G140" s="142">
        <v>42878</v>
      </c>
      <c r="H140" s="95" t="s">
        <v>72</v>
      </c>
      <c r="I140" s="96">
        <v>18.012565445026162</v>
      </c>
      <c r="J140" s="97">
        <v>68</v>
      </c>
      <c r="K140" s="143">
        <v>19.600000000000001</v>
      </c>
      <c r="L140" s="144">
        <v>57</v>
      </c>
      <c r="M140" s="99">
        <v>57</v>
      </c>
      <c r="N140" s="100">
        <f t="shared" si="9"/>
        <v>100</v>
      </c>
      <c r="O140" s="101">
        <v>2.8422757777750771</v>
      </c>
      <c r="P140" s="145">
        <v>0.44026936308913267</v>
      </c>
      <c r="Q140" s="102">
        <f t="shared" si="8"/>
        <v>0.15490029733630348</v>
      </c>
      <c r="R140" s="103">
        <v>0.19735212179707548</v>
      </c>
      <c r="S140" s="104"/>
      <c r="T140" s="104"/>
      <c r="U140" s="104"/>
      <c r="V140" s="104"/>
      <c r="W140" s="204">
        <f>AVERAGE(O140:O140)</f>
        <v>2.8422757777750771</v>
      </c>
      <c r="X140" s="105"/>
      <c r="Y140" s="105">
        <f>X140/(3^0.5)</f>
        <v>0</v>
      </c>
      <c r="Z140" s="105">
        <f>AVERAGE(P140:P140)</f>
        <v>0.44026936308913267</v>
      </c>
      <c r="AA140" s="105"/>
      <c r="AB140" s="105"/>
      <c r="AC140" s="106">
        <f>AVERAGE(Q140:Q140)</f>
        <v>0.15490029733630348</v>
      </c>
      <c r="AD140" s="105"/>
      <c r="AE140" s="105"/>
      <c r="AF140" s="105">
        <f>AVERAGE(R140:R140)</f>
        <v>0.19735212179707548</v>
      </c>
      <c r="AG140" s="105"/>
      <c r="AH140" s="105"/>
      <c r="AJ140" s="136"/>
      <c r="AK140" s="25"/>
      <c r="AL140" s="25"/>
      <c r="AM140" s="12"/>
      <c r="AN140" s="12"/>
      <c r="AO140" s="25"/>
      <c r="AP140" s="25"/>
    </row>
    <row r="141" spans="1:42" ht="15.75" x14ac:dyDescent="0.25">
      <c r="A141" s="1">
        <v>54</v>
      </c>
      <c r="B141" s="5">
        <v>1</v>
      </c>
      <c r="C141" s="2"/>
      <c r="D141" s="1" t="s">
        <v>90</v>
      </c>
      <c r="E141" s="3" t="s">
        <v>27</v>
      </c>
      <c r="F141" s="1" t="s">
        <v>23</v>
      </c>
      <c r="G141" s="32">
        <v>42878</v>
      </c>
      <c r="H141" s="125" t="s">
        <v>72</v>
      </c>
      <c r="I141" s="33">
        <v>26.945026178010458</v>
      </c>
      <c r="J141" s="7">
        <v>24</v>
      </c>
      <c r="K141" s="133">
        <v>19</v>
      </c>
      <c r="L141" s="62">
        <v>49</v>
      </c>
      <c r="M141" s="5">
        <v>57</v>
      </c>
      <c r="N141" s="8">
        <f t="shared" si="9"/>
        <v>116.32653061224489</v>
      </c>
      <c r="O141" s="37">
        <v>1.9689589553492779</v>
      </c>
      <c r="P141" s="118">
        <v>0.15384078839303805</v>
      </c>
      <c r="Q141" s="10">
        <f t="shared" si="8"/>
        <v>7.813306010015221E-2</v>
      </c>
      <c r="R141" s="11">
        <v>0.11499462898587652</v>
      </c>
      <c r="W141" s="201">
        <f>AVERAGE(O141:O143)</f>
        <v>1.8010756059729065</v>
      </c>
      <c r="X141" s="38">
        <f>STDEV(O141:O143)</f>
        <v>0.25971588686583691</v>
      </c>
      <c r="Y141" s="38">
        <f>X141/(3^0.5)</f>
        <v>0.14994703719481334</v>
      </c>
      <c r="Z141" s="38">
        <f>AVERAGE(P141:P143)</f>
        <v>0.24878572938845081</v>
      </c>
      <c r="AA141" s="38">
        <f>STDEV(P141:P143)</f>
        <v>9.6590838636299983E-2</v>
      </c>
      <c r="AB141" s="38">
        <f>AA141/(3^0.5)</f>
        <v>5.5766746687919505E-2</v>
      </c>
      <c r="AC141" s="39">
        <f>AVERAGE(Q141:Q143)</f>
        <v>0.14039471308334264</v>
      </c>
      <c r="AD141" s="28">
        <f>STDEV(Q141:Q143)</f>
        <v>5.4513297825481324E-2</v>
      </c>
      <c r="AE141" s="28">
        <f>AD141/(3^0.5)</f>
        <v>3.1473267173955884E-2</v>
      </c>
      <c r="AF141" s="28">
        <f>AVERAGE(R141:R143)</f>
        <v>0.3258083824316384</v>
      </c>
      <c r="AG141" s="28">
        <f>STDEV(R141:R143)</f>
        <v>0.27074356482336703</v>
      </c>
      <c r="AH141" s="28">
        <f>AG141/(3^0.5)</f>
        <v>0.15631387003212985</v>
      </c>
      <c r="AJ141" s="136"/>
      <c r="AK141" s="25"/>
      <c r="AL141" s="25"/>
      <c r="AM141" s="12"/>
      <c r="AN141" s="12"/>
      <c r="AO141" s="25"/>
      <c r="AP141" s="25"/>
    </row>
    <row r="142" spans="1:42" ht="15.75" x14ac:dyDescent="0.25">
      <c r="A142" s="1">
        <v>54</v>
      </c>
      <c r="B142" s="5">
        <v>2</v>
      </c>
      <c r="C142" s="2"/>
      <c r="D142" s="1" t="s">
        <v>90</v>
      </c>
      <c r="E142" s="3"/>
      <c r="F142" s="1"/>
      <c r="G142" s="32">
        <v>42885</v>
      </c>
      <c r="H142" s="5" t="s">
        <v>68</v>
      </c>
      <c r="I142" s="33"/>
      <c r="J142" s="7"/>
      <c r="K142" s="133"/>
      <c r="L142" s="62">
        <v>54</v>
      </c>
      <c r="M142" s="5">
        <v>57</v>
      </c>
      <c r="N142" s="8">
        <f t="shared" si="9"/>
        <v>105.55555555555556</v>
      </c>
      <c r="O142" s="37">
        <v>1.9323401757158194</v>
      </c>
      <c r="P142" s="118">
        <v>0.34694235661187323</v>
      </c>
      <c r="Q142" s="10">
        <f t="shared" si="8"/>
        <v>0.17954517582979473</v>
      </c>
      <c r="R142" s="11">
        <v>0.23128965071016094</v>
      </c>
      <c r="W142" s="205"/>
      <c r="X142" s="62"/>
      <c r="Y142" s="62"/>
      <c r="Z142" s="62"/>
      <c r="AA142" s="62"/>
      <c r="AB142" s="12"/>
      <c r="AC142" s="107"/>
      <c r="AD142" s="12"/>
      <c r="AE142" s="12"/>
      <c r="AF142" s="12"/>
      <c r="AG142" s="12"/>
      <c r="AH142" s="1"/>
      <c r="AJ142" s="136"/>
      <c r="AK142" s="25"/>
      <c r="AL142" s="25"/>
      <c r="AM142" s="12"/>
      <c r="AN142" s="12"/>
      <c r="AO142" s="150"/>
      <c r="AP142" s="150"/>
    </row>
    <row r="143" spans="1:42" ht="15.75" x14ac:dyDescent="0.25">
      <c r="A143" s="40">
        <v>54</v>
      </c>
      <c r="B143" s="40">
        <v>3</v>
      </c>
      <c r="C143" s="56"/>
      <c r="D143" s="40" t="s">
        <v>90</v>
      </c>
      <c r="E143" s="42"/>
      <c r="F143" s="40"/>
      <c r="G143" s="43">
        <v>42892</v>
      </c>
      <c r="H143" s="40" t="s">
        <v>72</v>
      </c>
      <c r="I143" s="59"/>
      <c r="J143" s="69"/>
      <c r="K143" s="138"/>
      <c r="L143" s="55">
        <v>34</v>
      </c>
      <c r="M143" s="40">
        <v>57</v>
      </c>
      <c r="N143" s="46">
        <f t="shared" si="9"/>
        <v>167.64705882352942</v>
      </c>
      <c r="O143" s="137">
        <v>1.5019276868536218</v>
      </c>
      <c r="P143" s="108">
        <v>0.24557404316044115</v>
      </c>
      <c r="Q143" s="48">
        <f t="shared" ref="Q143:Q146" si="10">P143/O143</f>
        <v>0.163505903320081</v>
      </c>
      <c r="R143" s="49">
        <v>0.63114086759887766</v>
      </c>
      <c r="S143" s="81"/>
      <c r="T143" s="81"/>
      <c r="U143" s="81"/>
      <c r="V143" s="81"/>
      <c r="W143" s="206"/>
      <c r="X143" s="55"/>
      <c r="Y143" s="55"/>
      <c r="Z143" s="55"/>
      <c r="AA143" s="55"/>
      <c r="AB143" s="55"/>
      <c r="AC143" s="109"/>
      <c r="AD143" s="55"/>
      <c r="AE143" s="55"/>
      <c r="AF143" s="55"/>
      <c r="AG143" s="55"/>
      <c r="AH143" s="40"/>
      <c r="AJ143" s="136"/>
      <c r="AK143" s="12"/>
      <c r="AL143" s="12"/>
      <c r="AM143" s="12"/>
      <c r="AN143" s="12"/>
      <c r="AO143" s="176"/>
      <c r="AP143" s="176"/>
    </row>
    <row r="144" spans="1:42" ht="15.75" x14ac:dyDescent="0.25">
      <c r="A144" s="62">
        <v>55</v>
      </c>
      <c r="B144" s="12">
        <v>1</v>
      </c>
      <c r="C144" s="146"/>
      <c r="D144" s="62" t="s">
        <v>94</v>
      </c>
      <c r="E144" s="147" t="s">
        <v>22</v>
      </c>
      <c r="F144" s="62" t="s">
        <v>23</v>
      </c>
      <c r="G144" s="20">
        <v>42879</v>
      </c>
      <c r="H144" s="121" t="s">
        <v>68</v>
      </c>
      <c r="I144" s="21">
        <v>24.287434554973821</v>
      </c>
      <c r="J144" s="122">
        <v>72</v>
      </c>
      <c r="K144" s="133">
        <v>21.4</v>
      </c>
      <c r="L144" s="62">
        <v>52</v>
      </c>
      <c r="M144" s="12">
        <v>53</v>
      </c>
      <c r="N144" s="24">
        <f t="shared" si="9"/>
        <v>101.92307692307692</v>
      </c>
      <c r="O144" s="148">
        <v>7.0831704871854377</v>
      </c>
      <c r="P144" s="149">
        <v>1.4963622369401011</v>
      </c>
      <c r="Q144" s="61">
        <f t="shared" si="10"/>
        <v>0.21125599611745252</v>
      </c>
      <c r="R144" s="26">
        <v>0.23018735245745855</v>
      </c>
      <c r="S144" s="27"/>
      <c r="T144" s="27"/>
      <c r="U144" s="27"/>
      <c r="V144" s="27"/>
      <c r="W144" s="201">
        <f>AVERAGE(O144:O146)</f>
        <v>6.9276546731906548</v>
      </c>
      <c r="X144" s="38">
        <f>STDEV(O144:O146)</f>
        <v>0.83368837363021853</v>
      </c>
      <c r="Y144" s="38">
        <f>X144/(3^0.5)</f>
        <v>0.48133020693566797</v>
      </c>
      <c r="Z144" s="38">
        <f>AVERAGE(P144:P146)</f>
        <v>1.4567211549565477</v>
      </c>
      <c r="AA144" s="38">
        <f>STDEV(P144:P146)</f>
        <v>4.748475934770717E-2</v>
      </c>
      <c r="AB144" s="38">
        <f>AA144/(3^0.5)</f>
        <v>2.7415338591803333E-2</v>
      </c>
      <c r="AC144" s="39">
        <f>AVERAGE(Q144:Q146)</f>
        <v>0.2119230058281163</v>
      </c>
      <c r="AD144" s="28">
        <f>STDEV(Q144:Q146)</f>
        <v>2.0712797232915976E-2</v>
      </c>
      <c r="AE144" s="28">
        <f>AD144/(3^0.5)</f>
        <v>1.1958539058094176E-2</v>
      </c>
      <c r="AF144" s="28">
        <f>AVERAGE(R144:R146)</f>
        <v>0.22477257902308301</v>
      </c>
      <c r="AG144" s="28">
        <f>STDEV(R144:R146)</f>
        <v>1.9232073896802104E-2</v>
      </c>
      <c r="AH144" s="28">
        <f>AG144/(3^0.5)</f>
        <v>1.110364304139347E-2</v>
      </c>
      <c r="AJ144" s="178"/>
      <c r="AK144" s="12"/>
      <c r="AL144" s="12"/>
      <c r="AM144" s="12"/>
      <c r="AN144" s="12"/>
      <c r="AO144" s="178"/>
      <c r="AP144" s="178"/>
    </row>
    <row r="145" spans="1:42" ht="15.75" x14ac:dyDescent="0.25">
      <c r="A145" s="1">
        <v>55</v>
      </c>
      <c r="B145" s="5">
        <v>2</v>
      </c>
      <c r="C145" s="2"/>
      <c r="D145" s="1" t="s">
        <v>94</v>
      </c>
      <c r="E145" s="3"/>
      <c r="F145" s="1"/>
      <c r="G145" s="32">
        <v>42886</v>
      </c>
      <c r="H145" s="125" t="s">
        <v>68</v>
      </c>
      <c r="I145" s="33"/>
      <c r="J145" s="7"/>
      <c r="K145" s="133"/>
      <c r="L145" s="62">
        <v>53</v>
      </c>
      <c r="M145" s="5">
        <v>49</v>
      </c>
      <c r="N145" s="8">
        <f t="shared" si="9"/>
        <v>92.452830188679243</v>
      </c>
      <c r="O145" s="37">
        <v>7.6726345300186223</v>
      </c>
      <c r="P145" s="118">
        <v>1.4697067236806387</v>
      </c>
      <c r="Q145" s="10">
        <f t="shared" si="10"/>
        <v>0.19155176985564978</v>
      </c>
      <c r="R145" s="11">
        <v>0.20341357473896976</v>
      </c>
      <c r="W145" s="23"/>
      <c r="X145" s="62"/>
      <c r="Y145" s="62"/>
      <c r="Z145" s="62"/>
      <c r="AA145" s="62"/>
      <c r="AB145" s="12"/>
      <c r="AC145" s="107"/>
      <c r="AD145" s="12"/>
      <c r="AE145" s="12"/>
      <c r="AF145" s="12"/>
      <c r="AG145" s="12"/>
      <c r="AH145" s="1"/>
      <c r="AJ145" s="178"/>
      <c r="AK145" s="12"/>
      <c r="AL145" s="12"/>
      <c r="AM145" s="12"/>
      <c r="AN145" s="12"/>
      <c r="AO145" s="178"/>
      <c r="AP145" s="178"/>
    </row>
    <row r="146" spans="1:42" ht="15.75" x14ac:dyDescent="0.25">
      <c r="A146" s="40">
        <v>55</v>
      </c>
      <c r="B146" s="40">
        <v>3</v>
      </c>
      <c r="C146" s="56"/>
      <c r="D146" s="40" t="s">
        <v>94</v>
      </c>
      <c r="E146" s="42"/>
      <c r="F146" s="40"/>
      <c r="G146" s="43">
        <v>42893</v>
      </c>
      <c r="H146" s="63" t="s">
        <v>68</v>
      </c>
      <c r="I146" s="59"/>
      <c r="J146" s="69"/>
      <c r="K146" s="138"/>
      <c r="L146" s="55">
        <v>51</v>
      </c>
      <c r="M146" s="40">
        <v>49</v>
      </c>
      <c r="N146" s="46">
        <f t="shared" si="9"/>
        <v>96.078431372549019</v>
      </c>
      <c r="O146" s="137">
        <v>6.0271590023679025</v>
      </c>
      <c r="P146" s="108">
        <v>1.404094504248903</v>
      </c>
      <c r="Q146" s="48">
        <f t="shared" si="10"/>
        <v>0.23296125151124658</v>
      </c>
      <c r="R146" s="49">
        <v>0.24071680987282068</v>
      </c>
      <c r="S146" s="81"/>
      <c r="T146" s="81"/>
      <c r="U146" s="81"/>
      <c r="V146" s="81"/>
      <c r="W146" s="68"/>
      <c r="X146" s="55"/>
      <c r="Y146" s="55"/>
      <c r="Z146" s="55"/>
      <c r="AA146" s="55"/>
      <c r="AB146" s="55"/>
      <c r="AC146" s="109"/>
      <c r="AD146" s="55"/>
      <c r="AE146" s="55"/>
      <c r="AF146" s="55"/>
      <c r="AG146" s="55"/>
      <c r="AH146" s="40"/>
      <c r="AJ146" s="177"/>
      <c r="AK146" s="177"/>
      <c r="AL146" s="177"/>
      <c r="AM146" s="177"/>
      <c r="AN146" s="12"/>
      <c r="AO146" s="178"/>
      <c r="AP146" s="178"/>
    </row>
    <row r="147" spans="1:42" x14ac:dyDescent="0.25">
      <c r="AJ147" s="136"/>
      <c r="AK147" s="136"/>
      <c r="AL147" s="136"/>
      <c r="AM147" s="136"/>
      <c r="AN147" s="25"/>
      <c r="AO147" s="178"/>
      <c r="AP147" s="178"/>
    </row>
    <row r="148" spans="1:42" x14ac:dyDescent="0.25">
      <c r="AJ148" s="136"/>
      <c r="AK148" s="136"/>
      <c r="AL148" s="136"/>
      <c r="AM148" s="136"/>
      <c r="AN148" s="12"/>
      <c r="AO148" s="178"/>
      <c r="AP148" s="178"/>
    </row>
    <row r="149" spans="1:42" x14ac:dyDescent="0.25">
      <c r="AJ149" s="136"/>
      <c r="AK149" s="136"/>
      <c r="AL149" s="136"/>
      <c r="AM149" s="136"/>
      <c r="AN149" s="12"/>
      <c r="AO149" s="178"/>
      <c r="AP149" s="178"/>
    </row>
    <row r="150" spans="1:42" x14ac:dyDescent="0.25">
      <c r="AJ150" s="136"/>
      <c r="AK150" s="136"/>
      <c r="AL150" s="136"/>
      <c r="AM150" s="136"/>
      <c r="AN150" s="12"/>
      <c r="AO150" s="178"/>
      <c r="AP150" s="178"/>
    </row>
    <row r="151" spans="1:42" x14ac:dyDescent="0.25">
      <c r="AJ151" s="136"/>
      <c r="AK151" s="136"/>
      <c r="AL151" s="136"/>
      <c r="AM151" s="136"/>
      <c r="AN151" s="12"/>
      <c r="AO151" s="178"/>
      <c r="AP151" s="178"/>
    </row>
    <row r="152" spans="1:42" x14ac:dyDescent="0.25">
      <c r="AJ152" s="136"/>
      <c r="AK152" s="136"/>
      <c r="AL152" s="136"/>
      <c r="AM152" s="136"/>
      <c r="AN152" s="12"/>
      <c r="AO152" s="178"/>
      <c r="AP152" s="178"/>
    </row>
    <row r="153" spans="1:42" x14ac:dyDescent="0.25">
      <c r="AJ153" s="136"/>
      <c r="AK153" s="136"/>
      <c r="AL153" s="136"/>
      <c r="AM153" s="136"/>
      <c r="AN153" s="12"/>
      <c r="AO153" s="178"/>
      <c r="AP153" s="178"/>
    </row>
    <row r="154" spans="1:42" x14ac:dyDescent="0.25">
      <c r="AJ154" s="136"/>
      <c r="AK154" s="136"/>
      <c r="AL154" s="136"/>
      <c r="AM154" s="136"/>
      <c r="AN154" s="12"/>
      <c r="AO154" s="178"/>
      <c r="AP154" s="178"/>
    </row>
    <row r="155" spans="1:42" x14ac:dyDescent="0.25">
      <c r="AJ155" s="136"/>
      <c r="AK155" s="136"/>
      <c r="AL155" s="136"/>
      <c r="AM155" s="136"/>
      <c r="AN155" s="12"/>
      <c r="AO155" s="178"/>
      <c r="AP155" s="178"/>
    </row>
    <row r="156" spans="1:42" x14ac:dyDescent="0.25">
      <c r="AJ156" s="136"/>
      <c r="AK156" s="136"/>
      <c r="AL156" s="136"/>
      <c r="AM156" s="136"/>
      <c r="AN156" s="12"/>
      <c r="AO156" s="178"/>
      <c r="AP156" s="178"/>
    </row>
    <row r="157" spans="1:42" x14ac:dyDescent="0.25">
      <c r="AJ157" s="136"/>
      <c r="AK157" s="136"/>
      <c r="AL157" s="136"/>
      <c r="AM157" s="136"/>
      <c r="AN157" s="12"/>
      <c r="AO157" s="178"/>
      <c r="AP157" s="178"/>
    </row>
    <row r="158" spans="1:42" x14ac:dyDescent="0.25">
      <c r="AJ158" s="136"/>
      <c r="AK158" s="136"/>
      <c r="AL158" s="136"/>
      <c r="AM158" s="136"/>
      <c r="AN158" s="12"/>
      <c r="AO158" s="178"/>
      <c r="AP158" s="178"/>
    </row>
    <row r="159" spans="1:42" x14ac:dyDescent="0.25">
      <c r="AJ159" s="136"/>
      <c r="AK159" s="136"/>
      <c r="AL159" s="136"/>
      <c r="AM159" s="136"/>
      <c r="AN159" s="12"/>
      <c r="AO159" s="178"/>
      <c r="AP159" s="178"/>
    </row>
    <row r="160" spans="1:42" x14ac:dyDescent="0.25">
      <c r="AJ160" s="136"/>
      <c r="AK160" s="136"/>
      <c r="AL160" s="136"/>
      <c r="AM160" s="136"/>
      <c r="AN160" s="12"/>
      <c r="AO160" s="178"/>
      <c r="AP160" s="178"/>
    </row>
    <row r="161" spans="36:42" x14ac:dyDescent="0.25">
      <c r="AJ161" s="178"/>
      <c r="AK161" s="12"/>
      <c r="AL161" s="12"/>
      <c r="AM161" s="12"/>
      <c r="AN161" s="12"/>
      <c r="AO161" s="178"/>
      <c r="AP161" s="178"/>
    </row>
  </sheetData>
  <pageMargins left="0.7" right="0.7" top="0.75" bottom="0.75" header="0.3" footer="0.3"/>
  <ignoredErrors>
    <ignoredError sqref="W2 W5:W18 X2:AA18 AF2:AG18 W19:W146 X19:AA144 AF19:AG144" formulaRange="1"/>
  </ignoredErrors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65"/>
  <sheetViews>
    <sheetView workbookViewId="0">
      <selection activeCell="B22" sqref="B22"/>
    </sheetView>
  </sheetViews>
  <sheetFormatPr defaultRowHeight="15" x14ac:dyDescent="0.25"/>
  <cols>
    <col min="2" max="2" width="23.140625" customWidth="1"/>
    <col min="14" max="14" width="18.140625" bestFit="1" customWidth="1"/>
    <col min="17" max="17" width="32.28515625" customWidth="1"/>
    <col min="21" max="21" width="31.85546875" customWidth="1"/>
  </cols>
  <sheetData>
    <row r="2" spans="2:23" ht="15.75" thickBot="1" x14ac:dyDescent="0.3"/>
    <row r="3" spans="2:23" ht="47.25" x14ac:dyDescent="0.25">
      <c r="B3" s="217" t="s">
        <v>134</v>
      </c>
      <c r="C3" s="210" t="s">
        <v>130</v>
      </c>
      <c r="D3" s="211" t="s">
        <v>8</v>
      </c>
      <c r="E3" s="210" t="s">
        <v>104</v>
      </c>
      <c r="F3" s="212" t="s">
        <v>74</v>
      </c>
      <c r="G3" s="213" t="s">
        <v>75</v>
      </c>
      <c r="H3" s="197" t="s">
        <v>131</v>
      </c>
      <c r="I3" s="198" t="s">
        <v>133</v>
      </c>
      <c r="J3" s="214" t="s">
        <v>132</v>
      </c>
      <c r="K3" s="215" t="s">
        <v>76</v>
      </c>
      <c r="L3" s="216" t="s">
        <v>77</v>
      </c>
      <c r="N3" s="167" t="s">
        <v>108</v>
      </c>
      <c r="O3" s="169"/>
      <c r="Q3" s="167" t="s">
        <v>105</v>
      </c>
      <c r="R3" s="168" t="s">
        <v>106</v>
      </c>
      <c r="S3" s="168" t="s">
        <v>107</v>
      </c>
    </row>
    <row r="4" spans="2:23" x14ac:dyDescent="0.25">
      <c r="B4" s="136"/>
      <c r="C4" s="136"/>
      <c r="D4" s="136"/>
      <c r="F4" s="12"/>
      <c r="G4" s="12"/>
      <c r="H4" s="12"/>
      <c r="I4" s="12"/>
      <c r="J4" s="12"/>
      <c r="N4" s="136"/>
      <c r="O4" s="136"/>
      <c r="Q4" s="136" t="s">
        <v>78</v>
      </c>
      <c r="R4" s="136">
        <v>67.424242424242422</v>
      </c>
      <c r="S4" s="136">
        <v>70.030303030303031</v>
      </c>
    </row>
    <row r="5" spans="2:23" x14ac:dyDescent="0.25">
      <c r="B5" s="136" t="s">
        <v>78</v>
      </c>
      <c r="C5" s="25">
        <v>21.765025276072919</v>
      </c>
      <c r="D5" s="166">
        <v>50.069302325581404</v>
      </c>
      <c r="E5" s="25">
        <v>21.594117647058823</v>
      </c>
      <c r="F5" s="25">
        <v>63.386206896551727</v>
      </c>
      <c r="G5" s="25">
        <v>64.482758620689651</v>
      </c>
      <c r="H5" s="25">
        <v>3.1400278285115943</v>
      </c>
      <c r="I5" s="25">
        <v>0.56429340701736486</v>
      </c>
      <c r="J5" s="25">
        <v>0.19348587047211552</v>
      </c>
      <c r="K5" s="25">
        <v>2.5060875976033881</v>
      </c>
      <c r="L5" s="25">
        <v>4.3706176885098778</v>
      </c>
      <c r="N5" s="136" t="s">
        <v>78</v>
      </c>
      <c r="O5" s="136">
        <v>2.5060875976033881</v>
      </c>
      <c r="Q5" s="136" t="s">
        <v>80</v>
      </c>
      <c r="R5" s="136">
        <v>2.9122359104583979</v>
      </c>
      <c r="S5" s="136">
        <v>3.3483048765566163</v>
      </c>
    </row>
    <row r="6" spans="2:23" x14ac:dyDescent="0.25">
      <c r="B6" s="136" t="s">
        <v>80</v>
      </c>
      <c r="C6" s="25">
        <v>1.4520472226755594</v>
      </c>
      <c r="D6" s="166">
        <v>3.4852730730498447</v>
      </c>
      <c r="E6" s="25">
        <v>0.53718984213851895</v>
      </c>
      <c r="F6" s="25">
        <v>1.4428508593036067</v>
      </c>
      <c r="G6" s="25">
        <v>1.5950144863043341</v>
      </c>
      <c r="H6" s="25">
        <v>0.21202362855422774</v>
      </c>
      <c r="I6" s="25">
        <v>4.3290940149856474E-2</v>
      </c>
      <c r="J6" s="25">
        <v>9.9632822591239571E-3</v>
      </c>
      <c r="K6" s="25">
        <v>0.16634003349120546</v>
      </c>
      <c r="L6" s="25">
        <v>0.39254474543823453</v>
      </c>
      <c r="N6" s="136" t="s">
        <v>80</v>
      </c>
      <c r="O6" s="136">
        <v>0.16634003349120546</v>
      </c>
      <c r="Q6" s="136" t="s">
        <v>81</v>
      </c>
      <c r="R6" s="136">
        <v>63</v>
      </c>
      <c r="S6" s="136">
        <v>65</v>
      </c>
    </row>
    <row r="7" spans="2:23" x14ac:dyDescent="0.25">
      <c r="B7" s="136" t="s">
        <v>81</v>
      </c>
      <c r="C7" s="25">
        <v>19.963786614173223</v>
      </c>
      <c r="D7" s="136">
        <v>48.8</v>
      </c>
      <c r="E7" s="12">
        <v>21.5</v>
      </c>
      <c r="F7" s="12">
        <v>60</v>
      </c>
      <c r="G7" s="12">
        <v>60</v>
      </c>
      <c r="H7" s="25">
        <v>2.7772785656969523</v>
      </c>
      <c r="I7" s="25">
        <v>0.45652499704297034</v>
      </c>
      <c r="J7" s="25">
        <v>0.1821436586957873</v>
      </c>
      <c r="K7" s="25">
        <v>2.3492680338298713</v>
      </c>
      <c r="L7" s="25">
        <v>4.1667919108509226</v>
      </c>
      <c r="N7" s="136" t="s">
        <v>81</v>
      </c>
      <c r="O7" s="136">
        <v>2.3492680338298713</v>
      </c>
      <c r="Q7" s="136" t="s">
        <v>82</v>
      </c>
      <c r="R7" s="136">
        <v>75</v>
      </c>
      <c r="S7" s="136">
        <v>56</v>
      </c>
    </row>
    <row r="8" spans="2:23" x14ac:dyDescent="0.25">
      <c r="B8" s="136" t="s">
        <v>84</v>
      </c>
      <c r="C8" s="25">
        <v>9.848263415266219</v>
      </c>
      <c r="D8" s="166">
        <v>22.854463916929472</v>
      </c>
      <c r="E8" s="25">
        <v>3.1323281279092452</v>
      </c>
      <c r="F8" s="25">
        <v>17.374225085396116</v>
      </c>
      <c r="G8" s="25">
        <v>19.206517791377447</v>
      </c>
      <c r="H8" s="25">
        <v>1.4992334552247215</v>
      </c>
      <c r="I8" s="25">
        <v>0.30303658104899533</v>
      </c>
      <c r="J8" s="25">
        <v>7.0451044483021752E-2</v>
      </c>
      <c r="K8" s="25">
        <v>0.95555074301746357</v>
      </c>
      <c r="L8" s="25">
        <v>1.6185034482230374</v>
      </c>
      <c r="N8" s="136" t="s">
        <v>82</v>
      </c>
      <c r="O8" s="136" t="e">
        <v>#N/A</v>
      </c>
      <c r="Q8" s="136" t="s">
        <v>84</v>
      </c>
      <c r="R8" s="136">
        <v>16.72952162912598</v>
      </c>
      <c r="S8" s="136">
        <v>19.234547123088262</v>
      </c>
    </row>
    <row r="9" spans="2:23" x14ac:dyDescent="0.25">
      <c r="B9" s="136" t="s">
        <v>85</v>
      </c>
      <c r="C9" s="25">
        <v>96.988292296471059</v>
      </c>
      <c r="D9" s="166">
        <v>522.32652093023114</v>
      </c>
      <c r="E9" s="25">
        <v>9.8114795008914371</v>
      </c>
      <c r="F9" s="25">
        <v>301.86369731800772</v>
      </c>
      <c r="G9" s="25">
        <v>368.89032567049838</v>
      </c>
      <c r="H9" s="25">
        <v>2.2477009532650571</v>
      </c>
      <c r="I9" s="25">
        <v>9.1831169453864311E-2</v>
      </c>
      <c r="J9" s="25">
        <v>4.9633496687487098E-3</v>
      </c>
      <c r="K9" s="25">
        <v>0.91307722248122669</v>
      </c>
      <c r="L9" s="25">
        <v>2.6195534119098625</v>
      </c>
      <c r="N9" s="136" t="s">
        <v>84</v>
      </c>
      <c r="O9" s="136">
        <v>0.95555074301746357</v>
      </c>
      <c r="Q9" s="136" t="s">
        <v>85</v>
      </c>
      <c r="R9" s="136">
        <v>279.87689393939399</v>
      </c>
      <c r="S9" s="136">
        <v>369.967803030303</v>
      </c>
      <c r="U9" t="s">
        <v>109</v>
      </c>
    </row>
    <row r="10" spans="2:23" ht="15.75" thickBot="1" x14ac:dyDescent="0.3">
      <c r="B10" s="136" t="s">
        <v>86</v>
      </c>
      <c r="C10" s="25">
        <v>1.7342656705170714</v>
      </c>
      <c r="D10" s="166">
        <v>-0.91826084578743883</v>
      </c>
      <c r="E10" s="25">
        <v>1.1864479180563694</v>
      </c>
      <c r="F10" s="25">
        <v>-0.4688396762347451</v>
      </c>
      <c r="G10" s="25">
        <v>-0.13518751713000698</v>
      </c>
      <c r="H10" s="25">
        <v>0.65646949605101002</v>
      </c>
      <c r="I10" s="25">
        <v>0.90942583948181843</v>
      </c>
      <c r="J10" s="25">
        <v>8.4080575069892305E-2</v>
      </c>
      <c r="K10" s="25">
        <v>-0.10270791722294748</v>
      </c>
      <c r="L10" s="25">
        <v>-0.62205611608173461</v>
      </c>
      <c r="N10" s="136" t="s">
        <v>85</v>
      </c>
      <c r="O10" s="136">
        <v>0.91307722248122669</v>
      </c>
      <c r="Q10" s="136" t="s">
        <v>86</v>
      </c>
      <c r="R10" s="136">
        <v>-1.3041873554428371</v>
      </c>
      <c r="S10" s="136">
        <v>-0.48933121107283739</v>
      </c>
    </row>
    <row r="11" spans="2:23" x14ac:dyDescent="0.25">
      <c r="B11" s="136" t="s">
        <v>89</v>
      </c>
      <c r="C11" s="25">
        <v>1.1137030024112839</v>
      </c>
      <c r="D11" s="166">
        <v>0.25907189878030218</v>
      </c>
      <c r="E11" s="25">
        <v>0.6007579516924223</v>
      </c>
      <c r="F11" s="25">
        <v>0.17011304247229928</v>
      </c>
      <c r="G11" s="25">
        <v>0.50213689935680828</v>
      </c>
      <c r="H11" s="25">
        <v>1.0153484368691752</v>
      </c>
      <c r="I11" s="25">
        <v>1.0006350967515976</v>
      </c>
      <c r="J11" s="25">
        <v>0.38193477880709548</v>
      </c>
      <c r="K11" s="25">
        <v>0.72379157218157386</v>
      </c>
      <c r="L11" s="25">
        <v>0.3262721346483225</v>
      </c>
      <c r="N11" s="136" t="s">
        <v>86</v>
      </c>
      <c r="O11" s="136">
        <v>-0.10270791722294748</v>
      </c>
      <c r="Q11" s="136" t="s">
        <v>89</v>
      </c>
      <c r="R11" s="136">
        <v>0.12303276572088664</v>
      </c>
      <c r="S11" s="136">
        <v>0.48772715856373378</v>
      </c>
      <c r="U11" s="167" t="s">
        <v>105</v>
      </c>
      <c r="V11" s="168" t="s">
        <v>106</v>
      </c>
      <c r="W11" s="168" t="s">
        <v>107</v>
      </c>
    </row>
    <row r="12" spans="2:23" x14ac:dyDescent="0.25">
      <c r="B12" s="136" t="s">
        <v>91</v>
      </c>
      <c r="C12" s="25">
        <v>45.084842519685061</v>
      </c>
      <c r="D12" s="136">
        <v>84.52</v>
      </c>
      <c r="E12" s="12">
        <v>16</v>
      </c>
      <c r="F12" s="12">
        <v>84</v>
      </c>
      <c r="G12" s="12">
        <v>94</v>
      </c>
      <c r="H12" s="25">
        <v>6.2070878562842644</v>
      </c>
      <c r="I12" s="25">
        <v>1.3381418380143069</v>
      </c>
      <c r="J12" s="25">
        <v>0.31176601320010106</v>
      </c>
      <c r="K12" s="25">
        <v>3.4825085248229248</v>
      </c>
      <c r="L12" s="25">
        <v>5.8363649545994214</v>
      </c>
      <c r="N12" s="136" t="s">
        <v>89</v>
      </c>
      <c r="O12" s="136">
        <v>0.72379157218157386</v>
      </c>
      <c r="Q12" s="136" t="s">
        <v>91</v>
      </c>
      <c r="R12" s="136">
        <v>57</v>
      </c>
      <c r="S12" s="136">
        <v>77</v>
      </c>
      <c r="U12" s="136" t="s">
        <v>78</v>
      </c>
      <c r="V12" s="136">
        <v>67.424242424242422</v>
      </c>
      <c r="W12" s="136">
        <v>70.030303030303031</v>
      </c>
    </row>
    <row r="13" spans="2:23" x14ac:dyDescent="0.25">
      <c r="B13" s="136" t="s">
        <v>92</v>
      </c>
      <c r="C13" s="25">
        <v>5.875</v>
      </c>
      <c r="D13" s="136">
        <v>9.48</v>
      </c>
      <c r="E13" s="12">
        <v>15</v>
      </c>
      <c r="F13" s="12">
        <v>22</v>
      </c>
      <c r="G13" s="12">
        <v>22</v>
      </c>
      <c r="H13" s="25">
        <v>1.1910599504175787</v>
      </c>
      <c r="I13" s="25">
        <v>0.11857931694224093</v>
      </c>
      <c r="J13" s="25">
        <v>5.0268972726032979E-2</v>
      </c>
      <c r="K13" s="25">
        <v>1.1910599504175787</v>
      </c>
      <c r="L13" s="25">
        <v>1.5617828521024217</v>
      </c>
      <c r="N13" s="136" t="s">
        <v>91</v>
      </c>
      <c r="O13" s="136">
        <v>3.4825085248229248</v>
      </c>
      <c r="Q13" s="136" t="s">
        <v>92</v>
      </c>
      <c r="R13" s="136">
        <v>38</v>
      </c>
      <c r="S13" s="136">
        <v>39</v>
      </c>
      <c r="U13" s="136" t="s">
        <v>110</v>
      </c>
      <c r="V13" s="136">
        <v>279.87689393939399</v>
      </c>
      <c r="W13" s="136">
        <v>369.967803030303</v>
      </c>
    </row>
    <row r="14" spans="2:23" x14ac:dyDescent="0.25">
      <c r="B14" s="136" t="s">
        <v>93</v>
      </c>
      <c r="C14" s="25">
        <v>50.959842519685061</v>
      </c>
      <c r="D14" s="136">
        <v>94</v>
      </c>
      <c r="E14" s="12">
        <v>31</v>
      </c>
      <c r="F14" s="12">
        <v>106</v>
      </c>
      <c r="G14" s="12">
        <v>116</v>
      </c>
      <c r="H14" s="25">
        <v>7.3981478067018429</v>
      </c>
      <c r="I14" s="25">
        <v>1.4567211549565477</v>
      </c>
      <c r="J14" s="25">
        <v>0.36203498592613403</v>
      </c>
      <c r="K14" s="25">
        <v>4.6735684752405033</v>
      </c>
      <c r="L14" s="25">
        <v>7.3981478067018429</v>
      </c>
      <c r="N14" s="136" t="s">
        <v>92</v>
      </c>
      <c r="O14" s="136">
        <v>1.1910599504175787</v>
      </c>
      <c r="Q14" s="136" t="s">
        <v>93</v>
      </c>
      <c r="R14" s="136">
        <v>95</v>
      </c>
      <c r="S14" s="136">
        <v>116</v>
      </c>
      <c r="U14" s="136" t="s">
        <v>111</v>
      </c>
      <c r="V14" s="136">
        <v>33</v>
      </c>
      <c r="W14" s="136">
        <v>33</v>
      </c>
    </row>
    <row r="15" spans="2:23" ht="15.75" thickBot="1" x14ac:dyDescent="0.3">
      <c r="B15" s="209" t="s">
        <v>96</v>
      </c>
      <c r="C15" s="152">
        <v>46</v>
      </c>
      <c r="D15" s="152">
        <v>43</v>
      </c>
      <c r="E15" s="152">
        <v>34</v>
      </c>
      <c r="F15" s="152">
        <v>145</v>
      </c>
      <c r="G15" s="152">
        <v>145</v>
      </c>
      <c r="H15" s="152">
        <v>50</v>
      </c>
      <c r="I15" s="152">
        <v>49</v>
      </c>
      <c r="J15" s="152">
        <v>50</v>
      </c>
      <c r="K15" s="153">
        <v>33</v>
      </c>
      <c r="L15" s="153">
        <v>17</v>
      </c>
      <c r="N15" s="136" t="s">
        <v>93</v>
      </c>
      <c r="O15" s="136">
        <v>4.6735684752405033</v>
      </c>
      <c r="Q15" s="136" t="s">
        <v>95</v>
      </c>
      <c r="R15" s="136">
        <v>2225</v>
      </c>
      <c r="S15" s="136">
        <v>2311</v>
      </c>
      <c r="U15" s="136" t="s">
        <v>112</v>
      </c>
      <c r="V15" s="136">
        <v>324.9223484848485</v>
      </c>
      <c r="W15" s="136"/>
    </row>
    <row r="16" spans="2:23" ht="15.75" thickBot="1" x14ac:dyDescent="0.3">
      <c r="C16" s="1"/>
      <c r="D16" s="1"/>
      <c r="E16" s="1"/>
      <c r="F16" s="1"/>
      <c r="N16" s="136" t="s">
        <v>95</v>
      </c>
      <c r="O16" s="136">
        <v>82.700890720911801</v>
      </c>
      <c r="Q16" s="151" t="s">
        <v>96</v>
      </c>
      <c r="R16" s="151">
        <v>33</v>
      </c>
      <c r="S16" s="151">
        <v>33</v>
      </c>
      <c r="U16" s="136" t="s">
        <v>113</v>
      </c>
      <c r="V16" s="136">
        <v>0</v>
      </c>
      <c r="W16" s="136"/>
    </row>
    <row r="17" spans="14:23" ht="15.75" thickBot="1" x14ac:dyDescent="0.3">
      <c r="N17" s="151" t="s">
        <v>96</v>
      </c>
      <c r="O17" s="151">
        <v>33</v>
      </c>
      <c r="U17" s="136" t="s">
        <v>114</v>
      </c>
      <c r="V17" s="136">
        <v>64</v>
      </c>
      <c r="W17" s="136"/>
    </row>
    <row r="18" spans="14:23" x14ac:dyDescent="0.25">
      <c r="Q18" s="170" t="s">
        <v>115</v>
      </c>
      <c r="R18" s="170" t="s">
        <v>106</v>
      </c>
      <c r="S18" s="170" t="s">
        <v>107</v>
      </c>
      <c r="U18" s="136" t="s">
        <v>116</v>
      </c>
      <c r="V18" s="136">
        <v>-0.5872684796752029</v>
      </c>
      <c r="W18" s="136"/>
    </row>
    <row r="19" spans="14:23" x14ac:dyDescent="0.25">
      <c r="Q19" s="136" t="s">
        <v>78</v>
      </c>
      <c r="R19" s="136">
        <v>52.294117647058826</v>
      </c>
      <c r="S19" s="136">
        <v>53.176470588235297</v>
      </c>
      <c r="U19" s="136" t="s">
        <v>117</v>
      </c>
      <c r="V19" s="136">
        <v>0.27954480957296202</v>
      </c>
      <c r="W19" s="136"/>
    </row>
    <row r="20" spans="14:23" x14ac:dyDescent="0.25">
      <c r="Q20" s="136" t="s">
        <v>80</v>
      </c>
      <c r="R20" s="136">
        <v>3.6246345717253643</v>
      </c>
      <c r="S20" s="136">
        <v>3.51282868895195</v>
      </c>
      <c r="U20" s="136" t="s">
        <v>118</v>
      </c>
      <c r="V20" s="136">
        <v>1.6690130250240895</v>
      </c>
      <c r="W20" s="136"/>
    </row>
    <row r="21" spans="14:23" x14ac:dyDescent="0.25">
      <c r="Q21" s="136" t="s">
        <v>81</v>
      </c>
      <c r="R21" s="136">
        <v>51</v>
      </c>
      <c r="S21" s="136">
        <v>52</v>
      </c>
      <c r="U21" s="136" t="s">
        <v>119</v>
      </c>
      <c r="V21" s="136">
        <v>0.55908961914592403</v>
      </c>
      <c r="W21" s="136"/>
    </row>
    <row r="22" spans="14:23" ht="15.75" thickBot="1" x14ac:dyDescent="0.3">
      <c r="Q22" s="136" t="s">
        <v>82</v>
      </c>
      <c r="R22" s="136">
        <v>40</v>
      </c>
      <c r="S22" s="136">
        <v>39</v>
      </c>
      <c r="U22" s="151" t="s">
        <v>120</v>
      </c>
      <c r="V22" s="151">
        <v>1.9977296543176954</v>
      </c>
      <c r="W22" s="151"/>
    </row>
    <row r="23" spans="14:23" x14ac:dyDescent="0.25">
      <c r="Q23" s="136" t="s">
        <v>84</v>
      </c>
      <c r="R23" s="136">
        <v>14.944751193489109</v>
      </c>
      <c r="S23" s="136">
        <v>14.483763729248896</v>
      </c>
    </row>
    <row r="24" spans="14:23" x14ac:dyDescent="0.25">
      <c r="Q24" s="136" t="s">
        <v>85</v>
      </c>
      <c r="R24" s="136">
        <v>223.34558823529414</v>
      </c>
      <c r="S24" s="136">
        <v>209.77941176470586</v>
      </c>
    </row>
    <row r="25" spans="14:23" x14ac:dyDescent="0.25">
      <c r="Q25" s="136" t="s">
        <v>86</v>
      </c>
      <c r="R25" s="136">
        <v>-2.2081479635072121E-2</v>
      </c>
      <c r="S25" s="136">
        <v>0.58285667024756771</v>
      </c>
      <c r="U25" t="s">
        <v>121</v>
      </c>
    </row>
    <row r="26" spans="14:23" ht="15.75" thickBot="1" x14ac:dyDescent="0.3">
      <c r="Q26" s="136" t="s">
        <v>89</v>
      </c>
      <c r="R26" s="136">
        <v>0.15880847099373097</v>
      </c>
      <c r="S26" s="136">
        <v>3.9350781635127265E-2</v>
      </c>
    </row>
    <row r="27" spans="14:23" x14ac:dyDescent="0.25">
      <c r="Q27" s="136" t="s">
        <v>91</v>
      </c>
      <c r="R27" s="136">
        <v>58</v>
      </c>
      <c r="S27" s="136">
        <v>58</v>
      </c>
      <c r="U27" s="114" t="s">
        <v>122</v>
      </c>
      <c r="V27" s="168" t="s">
        <v>123</v>
      </c>
      <c r="W27" s="170" t="s">
        <v>124</v>
      </c>
    </row>
    <row r="28" spans="14:23" x14ac:dyDescent="0.25">
      <c r="Q28" s="136" t="s">
        <v>92</v>
      </c>
      <c r="R28" s="136">
        <v>22</v>
      </c>
      <c r="S28" s="136">
        <v>22</v>
      </c>
      <c r="U28" s="171" t="s">
        <v>78</v>
      </c>
      <c r="V28" s="136">
        <v>22.64</v>
      </c>
      <c r="W28" s="136">
        <v>23.181818181818183</v>
      </c>
    </row>
    <row r="29" spans="14:23" x14ac:dyDescent="0.25">
      <c r="Q29" s="136" t="s">
        <v>93</v>
      </c>
      <c r="R29" s="136">
        <v>80</v>
      </c>
      <c r="S29" s="136">
        <v>80</v>
      </c>
      <c r="U29" s="171" t="s">
        <v>110</v>
      </c>
      <c r="V29" s="136">
        <v>2.038222222222223</v>
      </c>
      <c r="W29" s="136">
        <v>4.3336363636363631</v>
      </c>
    </row>
    <row r="30" spans="14:23" x14ac:dyDescent="0.25">
      <c r="Q30" s="136" t="s">
        <v>95</v>
      </c>
      <c r="R30" s="136">
        <v>889</v>
      </c>
      <c r="S30" s="136">
        <v>904</v>
      </c>
      <c r="U30" s="171" t="s">
        <v>111</v>
      </c>
      <c r="V30" s="136">
        <v>10</v>
      </c>
      <c r="W30" s="136">
        <v>11</v>
      </c>
    </row>
    <row r="31" spans="14:23" ht="15.75" thickBot="1" x14ac:dyDescent="0.3">
      <c r="Q31" s="151" t="s">
        <v>96</v>
      </c>
      <c r="R31" s="151">
        <v>17</v>
      </c>
      <c r="S31" s="151">
        <v>17</v>
      </c>
      <c r="U31" s="171" t="s">
        <v>113</v>
      </c>
      <c r="V31" s="136">
        <v>0</v>
      </c>
      <c r="W31" s="136"/>
    </row>
    <row r="32" spans="14:23" x14ac:dyDescent="0.25">
      <c r="U32" s="171" t="s">
        <v>114</v>
      </c>
      <c r="V32" s="136">
        <v>18</v>
      </c>
      <c r="W32" s="136"/>
    </row>
    <row r="33" spans="17:23" ht="15.75" thickBot="1" x14ac:dyDescent="0.3">
      <c r="Q33" t="s">
        <v>121</v>
      </c>
      <c r="U33" s="171" t="s">
        <v>116</v>
      </c>
      <c r="V33" s="136">
        <v>-0.70077654125889233</v>
      </c>
      <c r="W33" s="136"/>
    </row>
    <row r="34" spans="17:23" x14ac:dyDescent="0.25">
      <c r="Q34" s="172" t="s">
        <v>125</v>
      </c>
      <c r="R34" s="168" t="s">
        <v>126</v>
      </c>
      <c r="S34" s="170" t="s">
        <v>127</v>
      </c>
      <c r="U34" s="171" t="s">
        <v>117</v>
      </c>
      <c r="V34" s="136">
        <v>0.24620138209060916</v>
      </c>
      <c r="W34" s="136"/>
    </row>
    <row r="35" spans="17:23" x14ac:dyDescent="0.25">
      <c r="Q35" s="136" t="s">
        <v>78</v>
      </c>
      <c r="R35" s="136">
        <v>67.424242424242422</v>
      </c>
      <c r="S35" s="136">
        <v>52.294117647058826</v>
      </c>
      <c r="U35" s="171" t="s">
        <v>118</v>
      </c>
      <c r="V35" s="136">
        <v>1.7340636066175394</v>
      </c>
      <c r="W35" s="136"/>
    </row>
    <row r="36" spans="17:23" x14ac:dyDescent="0.25">
      <c r="Q36" s="136" t="s">
        <v>110</v>
      </c>
      <c r="R36" s="136">
        <v>279.87689393939399</v>
      </c>
      <c r="S36" s="136">
        <v>223.34558823529414</v>
      </c>
      <c r="U36" s="171" t="s">
        <v>119</v>
      </c>
      <c r="V36" s="136">
        <v>0.49240276418121831</v>
      </c>
      <c r="W36" s="136"/>
    </row>
    <row r="37" spans="17:23" ht="15.75" thickBot="1" x14ac:dyDescent="0.3">
      <c r="Q37" s="136" t="s">
        <v>111</v>
      </c>
      <c r="R37" s="136">
        <v>33</v>
      </c>
      <c r="S37" s="136">
        <v>17</v>
      </c>
      <c r="U37" s="173" t="s">
        <v>120</v>
      </c>
      <c r="V37" s="151">
        <v>2.1009220402410378</v>
      </c>
      <c r="W37" s="151"/>
    </row>
    <row r="38" spans="17:23" x14ac:dyDescent="0.25">
      <c r="Q38" s="136" t="s">
        <v>113</v>
      </c>
      <c r="R38" s="136">
        <v>0</v>
      </c>
      <c r="S38" s="136"/>
      <c r="U38" s="174"/>
    </row>
    <row r="39" spans="17:23" x14ac:dyDescent="0.25">
      <c r="Q39" s="136" t="s">
        <v>114</v>
      </c>
      <c r="R39" s="136">
        <v>36</v>
      </c>
      <c r="S39" s="136"/>
      <c r="U39" t="s">
        <v>121</v>
      </c>
    </row>
    <row r="40" spans="17:23" ht="15.75" thickBot="1" x14ac:dyDescent="0.3">
      <c r="Q40" s="136" t="s">
        <v>116</v>
      </c>
      <c r="R40" s="136">
        <v>3.2540465920603503</v>
      </c>
      <c r="S40" s="136"/>
    </row>
    <row r="41" spans="17:23" x14ac:dyDescent="0.25">
      <c r="Q41" s="136" t="s">
        <v>117</v>
      </c>
      <c r="R41" s="136">
        <v>1.238806772276001E-3</v>
      </c>
      <c r="S41" s="136"/>
      <c r="U41" s="172" t="s">
        <v>128</v>
      </c>
      <c r="V41" s="168" t="s">
        <v>123</v>
      </c>
      <c r="W41" s="170" t="s">
        <v>124</v>
      </c>
    </row>
    <row r="42" spans="17:23" x14ac:dyDescent="0.25">
      <c r="Q42" s="136" t="s">
        <v>118</v>
      </c>
      <c r="R42" s="136">
        <v>1.6882977141168172</v>
      </c>
      <c r="S42" s="136"/>
      <c r="U42" s="136" t="s">
        <v>78</v>
      </c>
      <c r="V42" s="136">
        <v>2.5321640343258558</v>
      </c>
      <c r="W42" s="136">
        <v>4.0974763678400477</v>
      </c>
    </row>
    <row r="43" spans="17:23" x14ac:dyDescent="0.25">
      <c r="Q43" s="136" t="s">
        <v>119</v>
      </c>
      <c r="R43" s="175">
        <v>2.4776135445520021E-3</v>
      </c>
      <c r="S43" s="136"/>
      <c r="U43" s="136" t="s">
        <v>110</v>
      </c>
      <c r="V43" s="136">
        <v>0.44805306841867953</v>
      </c>
      <c r="W43" s="136">
        <v>2.3238014554426911</v>
      </c>
    </row>
    <row r="44" spans="17:23" ht="15.75" thickBot="1" x14ac:dyDescent="0.3">
      <c r="Q44" s="151" t="s">
        <v>120</v>
      </c>
      <c r="R44" s="151">
        <v>2.028094000980452</v>
      </c>
      <c r="S44" s="151"/>
      <c r="U44" s="136" t="s">
        <v>111</v>
      </c>
      <c r="V44" s="136">
        <v>10</v>
      </c>
      <c r="W44" s="136">
        <v>11</v>
      </c>
    </row>
    <row r="45" spans="17:23" x14ac:dyDescent="0.25">
      <c r="U45" s="136" t="s">
        <v>113</v>
      </c>
      <c r="V45" s="136">
        <v>0</v>
      </c>
      <c r="W45" s="136"/>
    </row>
    <row r="46" spans="17:23" x14ac:dyDescent="0.25">
      <c r="U46" s="136" t="s">
        <v>114</v>
      </c>
      <c r="V46" s="136">
        <v>14</v>
      </c>
      <c r="W46" s="136"/>
    </row>
    <row r="47" spans="17:23" x14ac:dyDescent="0.25">
      <c r="U47" s="136" t="s">
        <v>116</v>
      </c>
      <c r="V47" s="136">
        <v>-3.0933577510124981</v>
      </c>
      <c r="W47" s="136"/>
    </row>
    <row r="48" spans="17:23" x14ac:dyDescent="0.25">
      <c r="U48" s="136" t="s">
        <v>117</v>
      </c>
      <c r="V48" s="136">
        <v>3.9682026295113802E-3</v>
      </c>
      <c r="W48" s="136"/>
    </row>
    <row r="49" spans="21:23" x14ac:dyDescent="0.25">
      <c r="U49" s="136" t="s">
        <v>118</v>
      </c>
      <c r="V49" s="136">
        <v>1.7613101357748921</v>
      </c>
      <c r="W49" s="136"/>
    </row>
    <row r="50" spans="21:23" x14ac:dyDescent="0.25">
      <c r="U50" s="136" t="s">
        <v>119</v>
      </c>
      <c r="V50" s="136">
        <v>7.9364052590227604E-3</v>
      </c>
      <c r="W50" s="136"/>
    </row>
    <row r="51" spans="21:23" ht="15.75" thickBot="1" x14ac:dyDescent="0.3">
      <c r="U51" s="151" t="s">
        <v>120</v>
      </c>
      <c r="V51" s="151">
        <v>2.1447866879178044</v>
      </c>
      <c r="W51" s="151"/>
    </row>
    <row r="53" spans="21:23" x14ac:dyDescent="0.25">
      <c r="U53" t="s">
        <v>121</v>
      </c>
    </row>
    <row r="54" spans="21:23" ht="15.75" thickBot="1" x14ac:dyDescent="0.3"/>
    <row r="55" spans="21:23" x14ac:dyDescent="0.25">
      <c r="U55" s="172" t="s">
        <v>129</v>
      </c>
      <c r="V55" s="168" t="s">
        <v>123</v>
      </c>
      <c r="W55" s="170" t="s">
        <v>124</v>
      </c>
    </row>
    <row r="56" spans="21:23" x14ac:dyDescent="0.25">
      <c r="U56" s="136" t="s">
        <v>78</v>
      </c>
      <c r="V56" s="136">
        <v>20.372727272727271</v>
      </c>
      <c r="W56" s="136">
        <v>23.833333333333332</v>
      </c>
    </row>
    <row r="57" spans="21:23" x14ac:dyDescent="0.25">
      <c r="U57" s="136" t="s">
        <v>110</v>
      </c>
      <c r="V57" s="136">
        <v>6.2582683982684451</v>
      </c>
      <c r="W57" s="136">
        <v>9.0333333333333439</v>
      </c>
    </row>
    <row r="58" spans="21:23" x14ac:dyDescent="0.25">
      <c r="U58" s="136" t="s">
        <v>111</v>
      </c>
      <c r="V58" s="136">
        <v>22</v>
      </c>
      <c r="W58" s="136">
        <v>12</v>
      </c>
    </row>
    <row r="59" spans="21:23" x14ac:dyDescent="0.25">
      <c r="U59" s="136" t="s">
        <v>113</v>
      </c>
      <c r="V59" s="136">
        <v>0</v>
      </c>
      <c r="W59" s="136"/>
    </row>
    <row r="60" spans="21:23" x14ac:dyDescent="0.25">
      <c r="U60" s="136" t="s">
        <v>114</v>
      </c>
      <c r="V60" s="136">
        <v>19</v>
      </c>
      <c r="W60" s="136"/>
    </row>
    <row r="61" spans="21:23" x14ac:dyDescent="0.25">
      <c r="U61" s="136" t="s">
        <v>116</v>
      </c>
      <c r="V61" s="136">
        <v>-3.3979077879495607</v>
      </c>
      <c r="W61" s="136"/>
    </row>
    <row r="62" spans="21:23" x14ac:dyDescent="0.25">
      <c r="U62" s="136" t="s">
        <v>117</v>
      </c>
      <c r="V62" s="136">
        <v>1.5093589464172477E-3</v>
      </c>
      <c r="W62" s="136"/>
    </row>
    <row r="63" spans="21:23" x14ac:dyDescent="0.25">
      <c r="U63" s="136" t="s">
        <v>118</v>
      </c>
      <c r="V63" s="136">
        <v>1.7291328115213698</v>
      </c>
      <c r="W63" s="136"/>
    </row>
    <row r="64" spans="21:23" x14ac:dyDescent="0.25">
      <c r="U64" s="136" t="s">
        <v>119</v>
      </c>
      <c r="V64" s="175">
        <v>3.0187178928344953E-3</v>
      </c>
      <c r="W64" s="136"/>
    </row>
    <row r="65" spans="21:23" ht="15.75" thickBot="1" x14ac:dyDescent="0.3">
      <c r="U65" s="151" t="s">
        <v>120</v>
      </c>
      <c r="V65" s="151">
        <v>2.0930240544083096</v>
      </c>
      <c r="W65" s="15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T2:T147"/>
  <sheetViews>
    <sheetView workbookViewId="0">
      <selection activeCell="L19" sqref="L19"/>
    </sheetView>
  </sheetViews>
  <sheetFormatPr defaultRowHeight="15" x14ac:dyDescent="0.25"/>
  <sheetData>
    <row r="2" spans="20:20" x14ac:dyDescent="0.25">
      <c r="T2" s="160"/>
    </row>
    <row r="3" spans="20:20" x14ac:dyDescent="0.25">
      <c r="T3" s="160"/>
    </row>
    <row r="4" spans="20:20" x14ac:dyDescent="0.25">
      <c r="T4" s="160"/>
    </row>
    <row r="5" spans="20:20" x14ac:dyDescent="0.25">
      <c r="T5" s="160"/>
    </row>
    <row r="6" spans="20:20" x14ac:dyDescent="0.25">
      <c r="T6" s="160"/>
    </row>
    <row r="7" spans="20:20" x14ac:dyDescent="0.25">
      <c r="T7" s="160"/>
    </row>
    <row r="8" spans="20:20" x14ac:dyDescent="0.25">
      <c r="T8" s="160"/>
    </row>
    <row r="9" spans="20:20" x14ac:dyDescent="0.25">
      <c r="T9" s="160"/>
    </row>
    <row r="10" spans="20:20" x14ac:dyDescent="0.25">
      <c r="T10" s="160"/>
    </row>
    <row r="11" spans="20:20" x14ac:dyDescent="0.25">
      <c r="T11" s="160"/>
    </row>
    <row r="12" spans="20:20" x14ac:dyDescent="0.25">
      <c r="T12" s="160"/>
    </row>
    <row r="13" spans="20:20" x14ac:dyDescent="0.25">
      <c r="T13" s="160"/>
    </row>
    <row r="14" spans="20:20" x14ac:dyDescent="0.25">
      <c r="T14" s="160"/>
    </row>
    <row r="15" spans="20:20" x14ac:dyDescent="0.25">
      <c r="T15" s="160"/>
    </row>
    <row r="16" spans="20:20" x14ac:dyDescent="0.25">
      <c r="T16" s="160"/>
    </row>
    <row r="17" spans="20:20" x14ac:dyDescent="0.25">
      <c r="T17" s="160"/>
    </row>
    <row r="18" spans="20:20" x14ac:dyDescent="0.25">
      <c r="T18" s="160"/>
    </row>
    <row r="19" spans="20:20" x14ac:dyDescent="0.25">
      <c r="T19" s="160"/>
    </row>
    <row r="20" spans="20:20" x14ac:dyDescent="0.25">
      <c r="T20" s="160"/>
    </row>
    <row r="21" spans="20:20" x14ac:dyDescent="0.25">
      <c r="T21" s="160"/>
    </row>
    <row r="22" spans="20:20" x14ac:dyDescent="0.25">
      <c r="T22" s="160"/>
    </row>
    <row r="23" spans="20:20" x14ac:dyDescent="0.25">
      <c r="T23" s="160"/>
    </row>
    <row r="24" spans="20:20" x14ac:dyDescent="0.25">
      <c r="T24" s="160"/>
    </row>
    <row r="25" spans="20:20" x14ac:dyDescent="0.25">
      <c r="T25" s="160"/>
    </row>
    <row r="26" spans="20:20" x14ac:dyDescent="0.25">
      <c r="T26" s="160"/>
    </row>
    <row r="27" spans="20:20" x14ac:dyDescent="0.25">
      <c r="T27" s="160"/>
    </row>
    <row r="28" spans="20:20" x14ac:dyDescent="0.25">
      <c r="T28" s="160"/>
    </row>
    <row r="29" spans="20:20" x14ac:dyDescent="0.25">
      <c r="T29" s="160"/>
    </row>
    <row r="30" spans="20:20" x14ac:dyDescent="0.25">
      <c r="T30" s="160"/>
    </row>
    <row r="31" spans="20:20" x14ac:dyDescent="0.25">
      <c r="T31" s="160"/>
    </row>
    <row r="32" spans="20:20" x14ac:dyDescent="0.25">
      <c r="T32" s="160"/>
    </row>
    <row r="33" spans="20:20" x14ac:dyDescent="0.25">
      <c r="T33" s="160"/>
    </row>
    <row r="34" spans="20:20" x14ac:dyDescent="0.25">
      <c r="T34" s="160"/>
    </row>
    <row r="35" spans="20:20" x14ac:dyDescent="0.25">
      <c r="T35" s="160"/>
    </row>
    <row r="36" spans="20:20" x14ac:dyDescent="0.25">
      <c r="T36" s="160"/>
    </row>
    <row r="37" spans="20:20" x14ac:dyDescent="0.25">
      <c r="T37" s="160"/>
    </row>
    <row r="38" spans="20:20" x14ac:dyDescent="0.25">
      <c r="T38" s="160"/>
    </row>
    <row r="39" spans="20:20" x14ac:dyDescent="0.25">
      <c r="T39" s="160"/>
    </row>
    <row r="40" spans="20:20" x14ac:dyDescent="0.25">
      <c r="T40" s="160"/>
    </row>
    <row r="41" spans="20:20" x14ac:dyDescent="0.25">
      <c r="T41" s="160"/>
    </row>
    <row r="42" spans="20:20" x14ac:dyDescent="0.25">
      <c r="T42" s="160"/>
    </row>
    <row r="43" spans="20:20" x14ac:dyDescent="0.25">
      <c r="T43" s="160"/>
    </row>
    <row r="44" spans="20:20" x14ac:dyDescent="0.25">
      <c r="T44" s="160"/>
    </row>
    <row r="45" spans="20:20" x14ac:dyDescent="0.25">
      <c r="T45" s="160"/>
    </row>
    <row r="46" spans="20:20" x14ac:dyDescent="0.25">
      <c r="T46" s="160"/>
    </row>
    <row r="47" spans="20:20" x14ac:dyDescent="0.25">
      <c r="T47" s="160"/>
    </row>
    <row r="48" spans="20:20" x14ac:dyDescent="0.25">
      <c r="T48" s="160"/>
    </row>
    <row r="49" spans="20:20" x14ac:dyDescent="0.25">
      <c r="T49" s="160"/>
    </row>
    <row r="50" spans="20:20" x14ac:dyDescent="0.25">
      <c r="T50" s="160"/>
    </row>
    <row r="51" spans="20:20" x14ac:dyDescent="0.25">
      <c r="T51" s="160"/>
    </row>
    <row r="52" spans="20:20" x14ac:dyDescent="0.25">
      <c r="T52" s="160"/>
    </row>
    <row r="53" spans="20:20" x14ac:dyDescent="0.25">
      <c r="T53" s="160"/>
    </row>
    <row r="54" spans="20:20" x14ac:dyDescent="0.25">
      <c r="T54" s="160"/>
    </row>
    <row r="55" spans="20:20" x14ac:dyDescent="0.25">
      <c r="T55" s="160"/>
    </row>
    <row r="56" spans="20:20" x14ac:dyDescent="0.25">
      <c r="T56" s="160"/>
    </row>
    <row r="57" spans="20:20" x14ac:dyDescent="0.25">
      <c r="T57" s="160"/>
    </row>
    <row r="58" spans="20:20" x14ac:dyDescent="0.25">
      <c r="T58" s="160"/>
    </row>
    <row r="59" spans="20:20" x14ac:dyDescent="0.25">
      <c r="T59" s="160"/>
    </row>
    <row r="60" spans="20:20" x14ac:dyDescent="0.25">
      <c r="T60" s="160"/>
    </row>
    <row r="61" spans="20:20" x14ac:dyDescent="0.25">
      <c r="T61" s="160"/>
    </row>
    <row r="62" spans="20:20" x14ac:dyDescent="0.25">
      <c r="T62" s="160"/>
    </row>
    <row r="63" spans="20:20" x14ac:dyDescent="0.25">
      <c r="T63" s="160"/>
    </row>
    <row r="64" spans="20:20" x14ac:dyDescent="0.25">
      <c r="T64" s="160"/>
    </row>
    <row r="65" spans="20:20" x14ac:dyDescent="0.25">
      <c r="T65" s="160"/>
    </row>
    <row r="66" spans="20:20" x14ac:dyDescent="0.25">
      <c r="T66" s="160"/>
    </row>
    <row r="67" spans="20:20" x14ac:dyDescent="0.25">
      <c r="T67" s="160"/>
    </row>
    <row r="68" spans="20:20" x14ac:dyDescent="0.25">
      <c r="T68" s="160"/>
    </row>
    <row r="69" spans="20:20" x14ac:dyDescent="0.25">
      <c r="T69" s="160"/>
    </row>
    <row r="70" spans="20:20" x14ac:dyDescent="0.25">
      <c r="T70" s="160"/>
    </row>
    <row r="71" spans="20:20" x14ac:dyDescent="0.25">
      <c r="T71" s="160"/>
    </row>
    <row r="72" spans="20:20" x14ac:dyDescent="0.25">
      <c r="T72" s="160"/>
    </row>
    <row r="73" spans="20:20" x14ac:dyDescent="0.25">
      <c r="T73" s="160"/>
    </row>
    <row r="74" spans="20:20" x14ac:dyDescent="0.25">
      <c r="T74" s="160"/>
    </row>
    <row r="75" spans="20:20" x14ac:dyDescent="0.25">
      <c r="T75" s="160"/>
    </row>
    <row r="76" spans="20:20" x14ac:dyDescent="0.25">
      <c r="T76" s="160"/>
    </row>
    <row r="77" spans="20:20" x14ac:dyDescent="0.25">
      <c r="T77" s="160"/>
    </row>
    <row r="78" spans="20:20" x14ac:dyDescent="0.25">
      <c r="T78" s="160"/>
    </row>
    <row r="79" spans="20:20" x14ac:dyDescent="0.25">
      <c r="T79" s="160"/>
    </row>
    <row r="80" spans="20:20" x14ac:dyDescent="0.25">
      <c r="T80" s="160"/>
    </row>
    <row r="81" spans="20:20" x14ac:dyDescent="0.25">
      <c r="T81" s="160"/>
    </row>
    <row r="82" spans="20:20" x14ac:dyDescent="0.25">
      <c r="T82" s="160"/>
    </row>
    <row r="83" spans="20:20" x14ac:dyDescent="0.25">
      <c r="T83" s="160"/>
    </row>
    <row r="84" spans="20:20" x14ac:dyDescent="0.25">
      <c r="T84" s="160"/>
    </row>
    <row r="85" spans="20:20" x14ac:dyDescent="0.25">
      <c r="T85" s="160"/>
    </row>
    <row r="86" spans="20:20" x14ac:dyDescent="0.25">
      <c r="T86" s="160"/>
    </row>
    <row r="87" spans="20:20" x14ac:dyDescent="0.25">
      <c r="T87" s="160"/>
    </row>
    <row r="88" spans="20:20" x14ac:dyDescent="0.25">
      <c r="T88" s="160"/>
    </row>
    <row r="89" spans="20:20" x14ac:dyDescent="0.25">
      <c r="T89" s="160"/>
    </row>
    <row r="90" spans="20:20" x14ac:dyDescent="0.25">
      <c r="T90" s="160"/>
    </row>
    <row r="91" spans="20:20" x14ac:dyDescent="0.25">
      <c r="T91" s="160"/>
    </row>
    <row r="92" spans="20:20" x14ac:dyDescent="0.25">
      <c r="T92" s="160"/>
    </row>
    <row r="93" spans="20:20" x14ac:dyDescent="0.25">
      <c r="T93" s="160"/>
    </row>
    <row r="94" spans="20:20" x14ac:dyDescent="0.25">
      <c r="T94" s="160"/>
    </row>
    <row r="95" spans="20:20" x14ac:dyDescent="0.25">
      <c r="T95" s="160"/>
    </row>
    <row r="96" spans="20:20" x14ac:dyDescent="0.25">
      <c r="T96" s="160"/>
    </row>
    <row r="97" spans="20:20" x14ac:dyDescent="0.25">
      <c r="T97" s="160"/>
    </row>
    <row r="98" spans="20:20" x14ac:dyDescent="0.25">
      <c r="T98" s="160"/>
    </row>
    <row r="99" spans="20:20" x14ac:dyDescent="0.25">
      <c r="T99" s="160"/>
    </row>
    <row r="100" spans="20:20" x14ac:dyDescent="0.25">
      <c r="T100" s="160"/>
    </row>
    <row r="101" spans="20:20" x14ac:dyDescent="0.25">
      <c r="T101" s="160"/>
    </row>
    <row r="102" spans="20:20" x14ac:dyDescent="0.25">
      <c r="T102" s="160"/>
    </row>
    <row r="103" spans="20:20" x14ac:dyDescent="0.25">
      <c r="T103" s="160"/>
    </row>
    <row r="104" spans="20:20" x14ac:dyDescent="0.25">
      <c r="T104" s="160"/>
    </row>
    <row r="105" spans="20:20" x14ac:dyDescent="0.25">
      <c r="T105" s="160"/>
    </row>
    <row r="106" spans="20:20" x14ac:dyDescent="0.25">
      <c r="T106" s="160"/>
    </row>
    <row r="107" spans="20:20" x14ac:dyDescent="0.25">
      <c r="T107" s="160"/>
    </row>
    <row r="108" spans="20:20" x14ac:dyDescent="0.25">
      <c r="T108" s="160"/>
    </row>
    <row r="109" spans="20:20" x14ac:dyDescent="0.25">
      <c r="T109" s="160"/>
    </row>
    <row r="110" spans="20:20" x14ac:dyDescent="0.25">
      <c r="T110" s="160"/>
    </row>
    <row r="111" spans="20:20" x14ac:dyDescent="0.25">
      <c r="T111" s="160"/>
    </row>
    <row r="112" spans="20:20" x14ac:dyDescent="0.25">
      <c r="T112" s="160"/>
    </row>
    <row r="113" spans="20:20" x14ac:dyDescent="0.25">
      <c r="T113" s="160"/>
    </row>
    <row r="114" spans="20:20" x14ac:dyDescent="0.25">
      <c r="T114" s="160"/>
    </row>
    <row r="115" spans="20:20" x14ac:dyDescent="0.25">
      <c r="T115" s="160"/>
    </row>
    <row r="116" spans="20:20" x14ac:dyDescent="0.25">
      <c r="T116" s="160"/>
    </row>
    <row r="117" spans="20:20" x14ac:dyDescent="0.25">
      <c r="T117" s="160"/>
    </row>
    <row r="118" spans="20:20" x14ac:dyDescent="0.25">
      <c r="T118" s="160"/>
    </row>
    <row r="119" spans="20:20" x14ac:dyDescent="0.25">
      <c r="T119" s="160"/>
    </row>
    <row r="120" spans="20:20" x14ac:dyDescent="0.25">
      <c r="T120" s="160"/>
    </row>
    <row r="121" spans="20:20" x14ac:dyDescent="0.25">
      <c r="T121" s="160"/>
    </row>
    <row r="122" spans="20:20" x14ac:dyDescent="0.25">
      <c r="T122" s="160"/>
    </row>
    <row r="123" spans="20:20" x14ac:dyDescent="0.25">
      <c r="T123" s="160"/>
    </row>
    <row r="124" spans="20:20" x14ac:dyDescent="0.25">
      <c r="T124" s="160"/>
    </row>
    <row r="125" spans="20:20" x14ac:dyDescent="0.25">
      <c r="T125" s="160"/>
    </row>
    <row r="126" spans="20:20" x14ac:dyDescent="0.25">
      <c r="T126" s="160"/>
    </row>
    <row r="127" spans="20:20" x14ac:dyDescent="0.25">
      <c r="T127" s="160"/>
    </row>
    <row r="128" spans="20:20" x14ac:dyDescent="0.25">
      <c r="T128" s="160"/>
    </row>
    <row r="129" spans="20:20" x14ac:dyDescent="0.25">
      <c r="T129" s="160"/>
    </row>
    <row r="130" spans="20:20" x14ac:dyDescent="0.25">
      <c r="T130" s="160"/>
    </row>
    <row r="131" spans="20:20" x14ac:dyDescent="0.25">
      <c r="T131" s="160"/>
    </row>
    <row r="132" spans="20:20" x14ac:dyDescent="0.25">
      <c r="T132" s="160"/>
    </row>
    <row r="133" spans="20:20" x14ac:dyDescent="0.25">
      <c r="T133" s="160"/>
    </row>
    <row r="134" spans="20:20" x14ac:dyDescent="0.25">
      <c r="T134" s="160"/>
    </row>
    <row r="135" spans="20:20" x14ac:dyDescent="0.25">
      <c r="T135" s="160"/>
    </row>
    <row r="136" spans="20:20" x14ac:dyDescent="0.25">
      <c r="T136" s="160"/>
    </row>
    <row r="137" spans="20:20" x14ac:dyDescent="0.25">
      <c r="T137" s="160"/>
    </row>
    <row r="138" spans="20:20" x14ac:dyDescent="0.25">
      <c r="T138" s="160"/>
    </row>
    <row r="139" spans="20:20" x14ac:dyDescent="0.25">
      <c r="T139" s="160"/>
    </row>
    <row r="140" spans="20:20" x14ac:dyDescent="0.25">
      <c r="T140" s="160"/>
    </row>
    <row r="141" spans="20:20" x14ac:dyDescent="0.25">
      <c r="T141" s="160"/>
    </row>
    <row r="142" spans="20:20" x14ac:dyDescent="0.25">
      <c r="T142" s="160"/>
    </row>
    <row r="143" spans="20:20" x14ac:dyDescent="0.25">
      <c r="T143" s="160"/>
    </row>
    <row r="144" spans="20:20" x14ac:dyDescent="0.25">
      <c r="T144" s="160"/>
    </row>
    <row r="145" spans="20:20" x14ac:dyDescent="0.25">
      <c r="T145" s="160"/>
    </row>
    <row r="146" spans="20:20" x14ac:dyDescent="0.25">
      <c r="T146" s="160"/>
    </row>
    <row r="147" spans="20:20" x14ac:dyDescent="0.25">
      <c r="T147" s="16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 data</vt:lpstr>
      <vt:lpstr>summary stats</vt:lpstr>
      <vt:lpstr>NOTES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J Wine</dc:creator>
  <cp:lastModifiedBy>Jeffrey J Wine</cp:lastModifiedBy>
  <dcterms:created xsi:type="dcterms:W3CDTF">2021-08-04T22:59:56Z</dcterms:created>
  <dcterms:modified xsi:type="dcterms:W3CDTF">2022-03-04T22:26:04Z</dcterms:modified>
</cp:coreProperties>
</file>